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Nature_Communications\final version\"/>
    </mc:Choice>
  </mc:AlternateContent>
  <bookViews>
    <workbookView xWindow="0" yWindow="0" windowWidth="21570" windowHeight="7995" activeTab="3"/>
  </bookViews>
  <sheets>
    <sheet name="Figure3a" sheetId="3" r:id="rId1"/>
    <sheet name="Figure3b" sheetId="4" r:id="rId2"/>
    <sheet name="Figure4" sheetId="5" r:id="rId3"/>
    <sheet name="Supplementary Figure3" sheetId="11" r:id="rId4"/>
    <sheet name="Supplementary Figure4" sheetId="6" r:id="rId5"/>
  </sheets>
  <definedNames>
    <definedName name="multiyears_India_department_contribution_1" localSheetId="2">Figure4!$B$14:$P$16</definedName>
    <definedName name="multiyears_India_department_contribution_2" localSheetId="2">Figure4!$B$30:$P$32</definedName>
    <definedName name="multiyears_India_department_contribution_3" localSheetId="2">Figure4!#REF!</definedName>
    <definedName name="regions_averaged_consumption_emission_map_new" localSheetId="0">Figure3a!$C$4:$O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5" l="1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B33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B65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</calcChain>
</file>

<file path=xl/connections.xml><?xml version="1.0" encoding="utf-8"?>
<connections xmlns="http://schemas.openxmlformats.org/spreadsheetml/2006/main">
  <connection id="1" name="multiyears_India_department_contribution12" type="6" refreshedVersion="6" background="1" saveData="1">
    <textPr codePage="936" sourceFile="G:\Nature_Communications\REVISED\Resubmit\multiyears_India_department_contribution.txt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ultiyears_India_department_contribution122" type="6" refreshedVersion="6" background="1" saveData="1">
    <textPr codePage="936" sourceFile="G:\Nature_Communications\REVISED\Resubmit\multiyears_India_department_contribution.txt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egions_averaged_consumption_emission_map_new" type="6" refreshedVersion="6" background="1" saveData="1">
    <textPr codePage="1251" sourceFile="G:\Nature_Communications\REVISED\Resubmit\regions_averaged_consumption_emission_map_new.txt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9" uniqueCount="192">
  <si>
    <t>Number</t>
  </si>
  <si>
    <t>Region code</t>
  </si>
  <si>
    <t>AUS</t>
  </si>
  <si>
    <t>NZL</t>
  </si>
  <si>
    <t>XOC</t>
  </si>
  <si>
    <t>CHN</t>
  </si>
  <si>
    <t>HKG</t>
  </si>
  <si>
    <t>JPN</t>
  </si>
  <si>
    <t>KOR</t>
  </si>
  <si>
    <t>MNG</t>
  </si>
  <si>
    <t>TWN</t>
  </si>
  <si>
    <t>XEA</t>
  </si>
  <si>
    <t>BRN</t>
  </si>
  <si>
    <t>KHM</t>
  </si>
  <si>
    <t>IDN</t>
  </si>
  <si>
    <t>LAO</t>
  </si>
  <si>
    <t>MYS</t>
  </si>
  <si>
    <t>PHL</t>
  </si>
  <si>
    <t>SGP</t>
  </si>
  <si>
    <t>THA</t>
  </si>
  <si>
    <t>VNM</t>
  </si>
  <si>
    <t>XSE</t>
  </si>
  <si>
    <t>BGD</t>
  </si>
  <si>
    <t>IND</t>
  </si>
  <si>
    <t>NPL</t>
  </si>
  <si>
    <t>PAK</t>
  </si>
  <si>
    <t>LKA</t>
  </si>
  <si>
    <t>XSA</t>
  </si>
  <si>
    <t>CAN</t>
  </si>
  <si>
    <t>USA</t>
  </si>
  <si>
    <t>MEX</t>
  </si>
  <si>
    <t>XNA</t>
  </si>
  <si>
    <t>ARG</t>
  </si>
  <si>
    <t>BOL</t>
  </si>
  <si>
    <t>BRA</t>
  </si>
  <si>
    <t>CHL</t>
  </si>
  <si>
    <t>COL</t>
  </si>
  <si>
    <t>ECU</t>
  </si>
  <si>
    <t>PRY</t>
  </si>
  <si>
    <t>PER</t>
  </si>
  <si>
    <t>URY</t>
  </si>
  <si>
    <t>VEN</t>
  </si>
  <si>
    <t>XSM</t>
  </si>
  <si>
    <t>CRI</t>
  </si>
  <si>
    <t>GTM</t>
  </si>
  <si>
    <t>HND</t>
  </si>
  <si>
    <t>NIC</t>
  </si>
  <si>
    <t>PAN</t>
  </si>
  <si>
    <t>SLV</t>
  </si>
  <si>
    <t>XCA</t>
  </si>
  <si>
    <t>DOM</t>
  </si>
  <si>
    <t>JAM</t>
  </si>
  <si>
    <t>PRI</t>
  </si>
  <si>
    <t>TTO</t>
  </si>
  <si>
    <t>XCB</t>
  </si>
  <si>
    <t>AUT</t>
  </si>
  <si>
    <t>BEL</t>
  </si>
  <si>
    <t>CYP</t>
  </si>
  <si>
    <t>CZE</t>
  </si>
  <si>
    <t>DNK</t>
  </si>
  <si>
    <t>EST</t>
  </si>
  <si>
    <t>FIN</t>
  </si>
  <si>
    <t>FRA</t>
  </si>
  <si>
    <t>DEU</t>
  </si>
  <si>
    <t>GRC</t>
  </si>
  <si>
    <t>HUN</t>
  </si>
  <si>
    <t>IRL</t>
  </si>
  <si>
    <t>ITA</t>
  </si>
  <si>
    <t>LVA</t>
  </si>
  <si>
    <t>LTU</t>
  </si>
  <si>
    <t>LUX</t>
  </si>
  <si>
    <t>MLT</t>
  </si>
  <si>
    <t>NLD</t>
  </si>
  <si>
    <t>POL</t>
  </si>
  <si>
    <t>PRT</t>
  </si>
  <si>
    <t>SVK</t>
  </si>
  <si>
    <t>SVN</t>
  </si>
  <si>
    <t>ESP</t>
  </si>
  <si>
    <t>SWE</t>
  </si>
  <si>
    <t>GBR</t>
  </si>
  <si>
    <t>CHE</t>
  </si>
  <si>
    <t>NOR</t>
  </si>
  <si>
    <t>XEF</t>
  </si>
  <si>
    <t>ALB</t>
  </si>
  <si>
    <t>BGR</t>
  </si>
  <si>
    <t>BLR</t>
  </si>
  <si>
    <t>HRV</t>
  </si>
  <si>
    <t>ROU</t>
  </si>
  <si>
    <t>RUS</t>
  </si>
  <si>
    <t>UKR</t>
  </si>
  <si>
    <t>XEE</t>
  </si>
  <si>
    <t>XER</t>
  </si>
  <si>
    <t>KAZ</t>
  </si>
  <si>
    <t>KGZ</t>
  </si>
  <si>
    <t>XSU</t>
  </si>
  <si>
    <t>ARM</t>
  </si>
  <si>
    <t>AZE</t>
  </si>
  <si>
    <t>GEO</t>
  </si>
  <si>
    <t>BHR</t>
  </si>
  <si>
    <t>IRN</t>
  </si>
  <si>
    <t>ISR</t>
  </si>
  <si>
    <t>JOR</t>
  </si>
  <si>
    <t>KWT</t>
  </si>
  <si>
    <t>OMN</t>
  </si>
  <si>
    <t>QAT</t>
  </si>
  <si>
    <t>SAU</t>
  </si>
  <si>
    <t>TUR</t>
  </si>
  <si>
    <t>ARE</t>
  </si>
  <si>
    <t>XWS</t>
  </si>
  <si>
    <t>EGY</t>
  </si>
  <si>
    <t>MAR</t>
  </si>
  <si>
    <t>TUN</t>
  </si>
  <si>
    <t>XNF</t>
  </si>
  <si>
    <t>BEN</t>
  </si>
  <si>
    <t>BFA</t>
  </si>
  <si>
    <t>CMR</t>
  </si>
  <si>
    <t>CIV</t>
  </si>
  <si>
    <t>GHA</t>
  </si>
  <si>
    <t>GIN</t>
  </si>
  <si>
    <t>NGA</t>
  </si>
  <si>
    <t>SEN</t>
  </si>
  <si>
    <t>TOG</t>
  </si>
  <si>
    <t>XWF</t>
  </si>
  <si>
    <t>XCF</t>
  </si>
  <si>
    <t>XAC</t>
  </si>
  <si>
    <t>ETH</t>
  </si>
  <si>
    <t>KEN</t>
  </si>
  <si>
    <t>MDG</t>
  </si>
  <si>
    <t>MWI</t>
  </si>
  <si>
    <t>MUS</t>
  </si>
  <si>
    <t>MOZ</t>
  </si>
  <si>
    <t>RWA</t>
  </si>
  <si>
    <t>TZA</t>
  </si>
  <si>
    <t>UGA</t>
  </si>
  <si>
    <t>ZMB</t>
  </si>
  <si>
    <t>ZWE</t>
  </si>
  <si>
    <t>XEC</t>
  </si>
  <si>
    <t>BWA</t>
  </si>
  <si>
    <t>NAM</t>
  </si>
  <si>
    <t>ZAF</t>
  </si>
  <si>
    <t>XSC</t>
  </si>
  <si>
    <t>XTW</t>
  </si>
  <si>
    <t>Other regions</t>
  </si>
  <si>
    <t>Central Asia</t>
  </si>
  <si>
    <t>Southeast Asia</t>
  </si>
  <si>
    <t>Africa</t>
  </si>
  <si>
    <t>Russia</t>
  </si>
  <si>
    <t>Europe</t>
  </si>
  <si>
    <t>Middle Asia</t>
  </si>
  <si>
    <t>Rest of South Asia</t>
  </si>
  <si>
    <t>Nepal</t>
  </si>
  <si>
    <t>Pakistan</t>
  </si>
  <si>
    <t>China</t>
  </si>
  <si>
    <t>India</t>
  </si>
  <si>
    <t>Sources (g)</t>
  </si>
  <si>
    <t>Receptors (g)</t>
    <phoneticPr fontId="2" type="noConversion"/>
  </si>
  <si>
    <t>Maximum</t>
    <phoneticPr fontId="2" type="noConversion"/>
  </si>
  <si>
    <t>Minimum</t>
    <phoneticPr fontId="2" type="noConversion"/>
  </si>
  <si>
    <t>Total</t>
    <phoneticPr fontId="2" type="noConversion"/>
  </si>
  <si>
    <t>Residential</t>
  </si>
  <si>
    <t>Non-transportation services</t>
  </si>
  <si>
    <t>Transportation</t>
  </si>
  <si>
    <t>Construction</t>
  </si>
  <si>
    <t>Power generation</t>
  </si>
  <si>
    <t>Equipment manufacturing</t>
  </si>
  <si>
    <t>Metal products</t>
  </si>
  <si>
    <t>Mineral products</t>
  </si>
  <si>
    <t>Chemical, rubber, plastic products</t>
  </si>
  <si>
    <t>Petroleum, coal products</t>
  </si>
  <si>
    <t>Light manufacturing</t>
  </si>
  <si>
    <t>Mining</t>
  </si>
  <si>
    <t>Agriculture</t>
  </si>
  <si>
    <t>Consumption-base accounting</t>
    <phoneticPr fontId="2" type="noConversion"/>
  </si>
  <si>
    <t>Maximum</t>
    <phoneticPr fontId="2" type="noConversion"/>
  </si>
  <si>
    <t>Minimum</t>
    <phoneticPr fontId="2" type="noConversion"/>
  </si>
  <si>
    <t>Production-base accounting</t>
  </si>
  <si>
    <r>
      <t>Direct Radiative Forcing (W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  <phoneticPr fontId="2" type="noConversion"/>
  </si>
  <si>
    <t>Total</t>
    <phoneticPr fontId="2" type="noConversion"/>
  </si>
  <si>
    <t>Consumption-base accounting</t>
    <phoneticPr fontId="2" type="noConversion"/>
  </si>
  <si>
    <t>Production-base accounting</t>
    <phoneticPr fontId="2" type="noConversion"/>
  </si>
  <si>
    <r>
      <t>Snow Albedo Forcing (W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  <phoneticPr fontId="2" type="noConversion"/>
  </si>
  <si>
    <t>USA (kg)</t>
    <phoneticPr fontId="2" type="noConversion"/>
  </si>
  <si>
    <t>Europe (kg)</t>
    <phoneticPr fontId="2" type="noConversion"/>
  </si>
  <si>
    <t>Total</t>
    <phoneticPr fontId="2" type="noConversion"/>
  </si>
  <si>
    <t>China (kg)</t>
    <phoneticPr fontId="2" type="noConversion"/>
  </si>
  <si>
    <t>India (kg)</t>
    <phoneticPr fontId="2" type="noConversion"/>
  </si>
  <si>
    <t xml:space="preserve">Production- and consumption-based  BC radiative forcing averaged over the HTP glaciers for different regions and sectors </t>
    <phoneticPr fontId="2" type="noConversion"/>
  </si>
  <si>
    <t xml:space="preserve">Annual-mean contributions from four different regions and 13 sectors to the BC mass-burden over the HTP </t>
    <phoneticPr fontId="2" type="noConversion"/>
  </si>
  <si>
    <t xml:space="preserve">Consumption-based (%) </t>
    <phoneticPr fontId="2" type="noConversion"/>
  </si>
  <si>
    <t xml:space="preserve">Production-based (%) </t>
    <phoneticPr fontId="2" type="noConversion"/>
  </si>
  <si>
    <t xml:space="preserve"> BC emissions embodied in global trade</t>
    <phoneticPr fontId="2" type="noConversion"/>
  </si>
  <si>
    <t>Relative contribution of different reg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1" xfId="1" applyFont="1" applyBorder="1"/>
    <xf numFmtId="0" fontId="4" fillId="0" borderId="0" xfId="1" applyFont="1" applyBorder="1" applyAlignment="1">
      <alignment horizontal="center"/>
    </xf>
    <xf numFmtId="0" fontId="5" fillId="0" borderId="0" xfId="1" applyFont="1" applyBorder="1" applyAlignment="1">
      <alignment horizontal="center" vertical="center"/>
    </xf>
    <xf numFmtId="11" fontId="4" fillId="0" borderId="0" xfId="1" applyNumberFormat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5" fillId="0" borderId="2" xfId="1" applyFont="1" applyBorder="1" applyAlignment="1">
      <alignment horizontal="center" vertical="center"/>
    </xf>
    <xf numFmtId="11" fontId="4" fillId="0" borderId="2" xfId="1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0" xfId="0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regions_averaged_consumption_emission_map_new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ultiyears_India_department_contribution_2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multiyears_India_department_contribution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sqref="A1:O1"/>
    </sheetView>
  </sheetViews>
  <sheetFormatPr defaultRowHeight="14.25" x14ac:dyDescent="0.2"/>
  <cols>
    <col min="2" max="2" width="15.875" customWidth="1"/>
    <col min="3" max="6" width="9.125" bestFit="1" customWidth="1"/>
    <col min="7" max="7" width="15.125" customWidth="1"/>
    <col min="8" max="8" width="10.5" customWidth="1"/>
    <col min="9" max="12" width="9.125" bestFit="1" customWidth="1"/>
    <col min="13" max="13" width="11.875" customWidth="1"/>
    <col min="14" max="14" width="10.75" customWidth="1"/>
    <col min="15" max="15" width="14.125" customWidth="1"/>
  </cols>
  <sheetData>
    <row r="1" spans="1:15" ht="19.5" thickBot="1" x14ac:dyDescent="0.25">
      <c r="A1" s="19" t="s">
        <v>19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15.75" thickBot="1" x14ac:dyDescent="0.25">
      <c r="C2" s="18" t="s">
        <v>155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6"/>
    </row>
    <row r="3" spans="1:15" ht="15.75" thickBot="1" x14ac:dyDescent="0.25">
      <c r="A3" s="15"/>
      <c r="B3" s="14"/>
      <c r="C3" s="10" t="s">
        <v>153</v>
      </c>
      <c r="D3" s="10" t="s">
        <v>152</v>
      </c>
      <c r="E3" s="10" t="s">
        <v>151</v>
      </c>
      <c r="F3" s="10" t="s">
        <v>150</v>
      </c>
      <c r="G3" s="10" t="s">
        <v>149</v>
      </c>
      <c r="H3" s="10" t="s">
        <v>148</v>
      </c>
      <c r="I3" s="10" t="s">
        <v>29</v>
      </c>
      <c r="J3" s="10" t="s">
        <v>147</v>
      </c>
      <c r="K3" s="10" t="s">
        <v>146</v>
      </c>
      <c r="L3" s="10" t="s">
        <v>145</v>
      </c>
      <c r="M3" s="10" t="s">
        <v>144</v>
      </c>
      <c r="N3" s="10" t="s">
        <v>143</v>
      </c>
      <c r="O3" s="10" t="s">
        <v>142</v>
      </c>
    </row>
    <row r="4" spans="1:15" ht="15.75" thickBot="1" x14ac:dyDescent="0.25">
      <c r="A4" s="13" t="s">
        <v>154</v>
      </c>
      <c r="B4" s="10" t="s">
        <v>153</v>
      </c>
      <c r="C4" s="9">
        <v>703090000000</v>
      </c>
      <c r="D4" s="9">
        <v>3097000000</v>
      </c>
      <c r="E4" s="9">
        <v>280250000</v>
      </c>
      <c r="F4" s="9">
        <v>994580000</v>
      </c>
      <c r="G4" s="9">
        <v>1474800000</v>
      </c>
      <c r="H4" s="9">
        <v>7559600000</v>
      </c>
      <c r="I4" s="9">
        <v>7762800000</v>
      </c>
      <c r="J4" s="9">
        <v>12853000000</v>
      </c>
      <c r="K4" s="9">
        <v>708460000</v>
      </c>
      <c r="L4" s="9">
        <v>3557400000</v>
      </c>
      <c r="M4" s="9">
        <v>2705200000</v>
      </c>
      <c r="N4" s="9">
        <v>147960000</v>
      </c>
      <c r="O4" s="9">
        <v>7083500000</v>
      </c>
    </row>
    <row r="5" spans="1:15" ht="15.75" thickBot="1" x14ac:dyDescent="0.25">
      <c r="A5" s="12"/>
      <c r="B5" s="10" t="s">
        <v>152</v>
      </c>
      <c r="C5" s="9">
        <v>8714800000</v>
      </c>
      <c r="D5" s="9">
        <v>1841300000000</v>
      </c>
      <c r="E5" s="9">
        <v>1182100000</v>
      </c>
      <c r="F5" s="9">
        <v>122750000</v>
      </c>
      <c r="G5" s="9">
        <v>1607000000</v>
      </c>
      <c r="H5" s="9">
        <v>13622000000</v>
      </c>
      <c r="I5" s="9">
        <v>42080000000</v>
      </c>
      <c r="J5" s="9">
        <v>48379000000</v>
      </c>
      <c r="K5" s="9">
        <v>6290300000</v>
      </c>
      <c r="L5" s="9">
        <v>10617000000</v>
      </c>
      <c r="M5" s="9">
        <v>20162000000</v>
      </c>
      <c r="N5" s="9">
        <v>2362900000</v>
      </c>
      <c r="O5" s="9">
        <v>57491000000</v>
      </c>
    </row>
    <row r="6" spans="1:15" ht="15.75" thickBot="1" x14ac:dyDescent="0.25">
      <c r="A6" s="12"/>
      <c r="B6" s="10" t="s">
        <v>151</v>
      </c>
      <c r="C6" s="9">
        <v>756040000</v>
      </c>
      <c r="D6" s="9">
        <v>342650000</v>
      </c>
      <c r="E6" s="9">
        <v>121970000000</v>
      </c>
      <c r="F6" s="9">
        <v>1747100</v>
      </c>
      <c r="G6" s="9">
        <v>6012300000</v>
      </c>
      <c r="H6" s="9">
        <v>1491100000</v>
      </c>
      <c r="I6" s="9">
        <v>789110000</v>
      </c>
      <c r="J6" s="9">
        <v>1430900000</v>
      </c>
      <c r="K6" s="9">
        <v>108910000</v>
      </c>
      <c r="L6" s="9">
        <v>2044200000</v>
      </c>
      <c r="M6" s="9">
        <v>180420000</v>
      </c>
      <c r="N6" s="9">
        <v>27495000</v>
      </c>
      <c r="O6" s="9">
        <v>598150000</v>
      </c>
    </row>
    <row r="7" spans="1:15" ht="15.75" thickBot="1" x14ac:dyDescent="0.25">
      <c r="A7" s="12"/>
      <c r="B7" s="10" t="s">
        <v>150</v>
      </c>
      <c r="C7" s="9">
        <v>105040000</v>
      </c>
      <c r="D7" s="9">
        <v>9460600</v>
      </c>
      <c r="E7" s="9">
        <v>885680</v>
      </c>
      <c r="F7" s="9">
        <v>32096000000</v>
      </c>
      <c r="G7" s="9">
        <v>6436100</v>
      </c>
      <c r="H7" s="9">
        <v>17827000</v>
      </c>
      <c r="I7" s="9">
        <v>131800000</v>
      </c>
      <c r="J7" s="9">
        <v>113650000</v>
      </c>
      <c r="K7" s="9">
        <v>5392000</v>
      </c>
      <c r="L7" s="9">
        <v>6756500</v>
      </c>
      <c r="M7" s="9">
        <v>9865200</v>
      </c>
      <c r="N7" s="9">
        <v>732910</v>
      </c>
      <c r="O7" s="9">
        <v>50427000</v>
      </c>
    </row>
    <row r="8" spans="1:15" ht="15.75" thickBot="1" x14ac:dyDescent="0.25">
      <c r="A8" s="12"/>
      <c r="B8" s="10" t="s">
        <v>149</v>
      </c>
      <c r="C8" s="9">
        <v>883270000</v>
      </c>
      <c r="D8" s="9">
        <v>103410000</v>
      </c>
      <c r="E8" s="9">
        <v>36923000</v>
      </c>
      <c r="F8" s="9">
        <v>4407100</v>
      </c>
      <c r="G8" s="9">
        <v>105600000000</v>
      </c>
      <c r="H8" s="9">
        <v>240250000</v>
      </c>
      <c r="I8" s="9">
        <v>586550000</v>
      </c>
      <c r="J8" s="9">
        <v>1608300000</v>
      </c>
      <c r="K8" s="9">
        <v>58604000</v>
      </c>
      <c r="L8" s="9">
        <v>184400000</v>
      </c>
      <c r="M8" s="9">
        <v>75312000</v>
      </c>
      <c r="N8" s="9">
        <v>31676000</v>
      </c>
      <c r="O8" s="9">
        <v>533910000</v>
      </c>
    </row>
    <row r="9" spans="1:15" ht="15.75" thickBot="1" x14ac:dyDescent="0.25">
      <c r="A9" s="12"/>
      <c r="B9" s="10" t="s">
        <v>148</v>
      </c>
      <c r="C9" s="9">
        <v>2471400000</v>
      </c>
      <c r="D9" s="9">
        <v>4256000000</v>
      </c>
      <c r="E9" s="9">
        <v>291570000</v>
      </c>
      <c r="F9" s="9">
        <v>20624000</v>
      </c>
      <c r="G9" s="9">
        <v>499420000</v>
      </c>
      <c r="H9" s="9">
        <v>267170000000</v>
      </c>
      <c r="I9" s="9">
        <v>6031900000</v>
      </c>
      <c r="J9" s="9">
        <v>15971000000</v>
      </c>
      <c r="K9" s="9">
        <v>1652100000</v>
      </c>
      <c r="L9" s="9">
        <v>2895800000</v>
      </c>
      <c r="M9" s="9">
        <v>1739500000</v>
      </c>
      <c r="N9" s="9">
        <v>502770000</v>
      </c>
      <c r="O9" s="9">
        <v>7783300000</v>
      </c>
    </row>
    <row r="10" spans="1:15" ht="15.75" thickBot="1" x14ac:dyDescent="0.25">
      <c r="A10" s="12"/>
      <c r="B10" s="10" t="s">
        <v>29</v>
      </c>
      <c r="C10" s="9">
        <v>1594300000</v>
      </c>
      <c r="D10" s="9">
        <v>5259800000</v>
      </c>
      <c r="E10" s="9">
        <v>155730000</v>
      </c>
      <c r="F10" s="9">
        <v>19345000</v>
      </c>
      <c r="G10" s="9">
        <v>184100000</v>
      </c>
      <c r="H10" s="9">
        <v>4128100000</v>
      </c>
      <c r="I10" s="9">
        <v>325580000000</v>
      </c>
      <c r="J10" s="9">
        <v>20088000000</v>
      </c>
      <c r="K10" s="9">
        <v>977150000</v>
      </c>
      <c r="L10" s="9">
        <v>3293600000</v>
      </c>
      <c r="M10" s="9">
        <v>2858100000</v>
      </c>
      <c r="N10" s="9">
        <v>207860000</v>
      </c>
      <c r="O10" s="9">
        <v>28042000000</v>
      </c>
    </row>
    <row r="11" spans="1:15" ht="15.75" thickBot="1" x14ac:dyDescent="0.25">
      <c r="A11" s="12"/>
      <c r="B11" s="10" t="s">
        <v>147</v>
      </c>
      <c r="C11" s="9">
        <v>3625100000</v>
      </c>
      <c r="D11" s="9">
        <v>6622900000</v>
      </c>
      <c r="E11" s="9">
        <v>346100000</v>
      </c>
      <c r="F11" s="9">
        <v>49701000</v>
      </c>
      <c r="G11" s="9">
        <v>372220000</v>
      </c>
      <c r="H11" s="9">
        <v>11927000000</v>
      </c>
      <c r="I11" s="9">
        <v>17031000000</v>
      </c>
      <c r="J11" s="9">
        <v>581140000000</v>
      </c>
      <c r="K11" s="9">
        <v>9230300000</v>
      </c>
      <c r="L11" s="9">
        <v>7171300000</v>
      </c>
      <c r="M11" s="9">
        <v>4651400000</v>
      </c>
      <c r="N11" s="9">
        <v>911810000</v>
      </c>
      <c r="O11" s="9">
        <v>19860000000</v>
      </c>
    </row>
    <row r="12" spans="1:15" ht="15.75" thickBot="1" x14ac:dyDescent="0.25">
      <c r="A12" s="12"/>
      <c r="B12" s="10" t="s">
        <v>146</v>
      </c>
      <c r="C12" s="9">
        <v>458440000</v>
      </c>
      <c r="D12" s="9">
        <v>2203400000</v>
      </c>
      <c r="E12" s="9">
        <v>35682000</v>
      </c>
      <c r="F12" s="9">
        <v>4394500</v>
      </c>
      <c r="G12" s="9">
        <v>83568000</v>
      </c>
      <c r="H12" s="9">
        <v>2450700000</v>
      </c>
      <c r="I12" s="9">
        <v>3188600000</v>
      </c>
      <c r="J12" s="9">
        <v>14611000000</v>
      </c>
      <c r="K12" s="9">
        <v>81580000000</v>
      </c>
      <c r="L12" s="9">
        <v>1123200000</v>
      </c>
      <c r="M12" s="9">
        <v>622940000</v>
      </c>
      <c r="N12" s="9">
        <v>419240000</v>
      </c>
      <c r="O12" s="9">
        <v>3223900000</v>
      </c>
    </row>
    <row r="13" spans="1:15" ht="15.75" thickBot="1" x14ac:dyDescent="0.25">
      <c r="A13" s="12"/>
      <c r="B13" s="10" t="s">
        <v>145</v>
      </c>
      <c r="C13" s="9">
        <v>2727800000</v>
      </c>
      <c r="D13" s="9">
        <v>4871100000</v>
      </c>
      <c r="E13" s="9">
        <v>168520000</v>
      </c>
      <c r="F13" s="9">
        <v>21689000</v>
      </c>
      <c r="G13" s="9">
        <v>169620000</v>
      </c>
      <c r="H13" s="9">
        <v>4075000000</v>
      </c>
      <c r="I13" s="9">
        <v>10225000000</v>
      </c>
      <c r="J13" s="9">
        <v>22450000000</v>
      </c>
      <c r="K13" s="9">
        <v>988420000</v>
      </c>
      <c r="L13" s="9">
        <v>931980000000</v>
      </c>
      <c r="M13" s="9">
        <v>1767400000</v>
      </c>
      <c r="N13" s="9">
        <v>140540000</v>
      </c>
      <c r="O13" s="9">
        <v>8360100000</v>
      </c>
    </row>
    <row r="14" spans="1:15" ht="15.75" thickBot="1" x14ac:dyDescent="0.25">
      <c r="A14" s="12"/>
      <c r="B14" s="10" t="s">
        <v>144</v>
      </c>
      <c r="C14" s="9">
        <v>2747200000</v>
      </c>
      <c r="D14" s="9">
        <v>6891400000</v>
      </c>
      <c r="E14" s="9">
        <v>355710000</v>
      </c>
      <c r="F14" s="9">
        <v>25346000</v>
      </c>
      <c r="G14" s="9">
        <v>1119500000</v>
      </c>
      <c r="H14" s="9">
        <v>3804600000</v>
      </c>
      <c r="I14" s="9">
        <v>10789000000</v>
      </c>
      <c r="J14" s="9">
        <v>17213000000</v>
      </c>
      <c r="K14" s="9">
        <v>1171700000</v>
      </c>
      <c r="L14" s="9">
        <v>3050400000</v>
      </c>
      <c r="M14" s="9">
        <v>445470000000</v>
      </c>
      <c r="N14" s="9">
        <v>162530000</v>
      </c>
      <c r="O14" s="9">
        <v>16771000000</v>
      </c>
    </row>
    <row r="15" spans="1:15" ht="15.75" thickBot="1" x14ac:dyDescent="0.25">
      <c r="A15" s="12"/>
      <c r="B15" s="10" t="s">
        <v>143</v>
      </c>
      <c r="C15" s="9">
        <v>111620000</v>
      </c>
      <c r="D15" s="9">
        <v>1160500000</v>
      </c>
      <c r="E15" s="9">
        <v>12019000</v>
      </c>
      <c r="F15" s="9">
        <v>1385000</v>
      </c>
      <c r="G15" s="9">
        <v>63125000</v>
      </c>
      <c r="H15" s="9">
        <v>1368300000</v>
      </c>
      <c r="I15" s="9">
        <v>758620000</v>
      </c>
      <c r="J15" s="9">
        <v>3166300000</v>
      </c>
      <c r="K15" s="9">
        <v>385330000</v>
      </c>
      <c r="L15" s="9">
        <v>169820000</v>
      </c>
      <c r="M15" s="9">
        <v>136720000</v>
      </c>
      <c r="N15" s="9">
        <v>34172000000</v>
      </c>
      <c r="O15" s="9">
        <v>732790000</v>
      </c>
    </row>
    <row r="16" spans="1:15" ht="15.75" thickBot="1" x14ac:dyDescent="0.25">
      <c r="A16" s="11"/>
      <c r="B16" s="10" t="s">
        <v>142</v>
      </c>
      <c r="C16" s="9">
        <v>2396300000</v>
      </c>
      <c r="D16" s="9">
        <v>13873000000</v>
      </c>
      <c r="E16" s="9">
        <v>276030000</v>
      </c>
      <c r="F16" s="9">
        <v>24312000</v>
      </c>
      <c r="G16" s="9">
        <v>585400000</v>
      </c>
      <c r="H16" s="9">
        <v>6391500000</v>
      </c>
      <c r="I16" s="9">
        <v>26831000000</v>
      </c>
      <c r="J16" s="9">
        <v>23459000000</v>
      </c>
      <c r="K16" s="9">
        <v>1917300000</v>
      </c>
      <c r="L16" s="9">
        <v>5218300000</v>
      </c>
      <c r="M16" s="9">
        <v>4865800000</v>
      </c>
      <c r="N16" s="9">
        <v>256460000</v>
      </c>
      <c r="O16" s="9">
        <v>621710000000</v>
      </c>
    </row>
  </sheetData>
  <mergeCells count="3">
    <mergeCell ref="C2:O2"/>
    <mergeCell ref="A4:A16"/>
    <mergeCell ref="A1:O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selection sqref="A1:Q1"/>
    </sheetView>
  </sheetViews>
  <sheetFormatPr defaultRowHeight="14.25" x14ac:dyDescent="0.2"/>
  <cols>
    <col min="1" max="1" width="12.5" customWidth="1"/>
  </cols>
  <sheetData>
    <row r="1" spans="1:17" ht="34.5" customHeight="1" thickBot="1" x14ac:dyDescent="0.25">
      <c r="A1" s="23" t="s">
        <v>18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ht="27" customHeight="1" thickBot="1" x14ac:dyDescent="0.25">
      <c r="A2" s="22" t="s">
        <v>180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17" ht="15.75" thickBot="1" x14ac:dyDescent="0.25">
      <c r="A3" s="21" t="s">
        <v>179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</row>
    <row r="4" spans="1:17" ht="15.75" thickBot="1" x14ac:dyDescent="0.25">
      <c r="A4" s="10"/>
      <c r="B4" s="10" t="s">
        <v>171</v>
      </c>
      <c r="C4" s="10" t="s">
        <v>170</v>
      </c>
      <c r="D4" s="10" t="s">
        <v>169</v>
      </c>
      <c r="E4" s="10" t="s">
        <v>168</v>
      </c>
      <c r="F4" s="10" t="s">
        <v>167</v>
      </c>
      <c r="G4" s="10" t="s">
        <v>166</v>
      </c>
      <c r="H4" s="10" t="s">
        <v>165</v>
      </c>
      <c r="I4" s="10" t="s">
        <v>164</v>
      </c>
      <c r="J4" s="10" t="s">
        <v>163</v>
      </c>
      <c r="K4" s="10" t="s">
        <v>162</v>
      </c>
      <c r="L4" s="10" t="s">
        <v>161</v>
      </c>
      <c r="M4" s="10" t="s">
        <v>160</v>
      </c>
      <c r="N4" s="10" t="s">
        <v>159</v>
      </c>
      <c r="O4" s="10" t="s">
        <v>158</v>
      </c>
      <c r="P4" s="10" t="s">
        <v>174</v>
      </c>
      <c r="Q4" s="10" t="s">
        <v>173</v>
      </c>
    </row>
    <row r="5" spans="1:17" ht="15.75" thickBot="1" x14ac:dyDescent="0.25">
      <c r="A5" s="10" t="s">
        <v>153</v>
      </c>
      <c r="B5" s="20">
        <v>6.9224040000000014E-2</v>
      </c>
      <c r="C5" s="20">
        <v>7.0156440000000004E-4</v>
      </c>
      <c r="D5" s="20">
        <v>7.6306950000000007E-4</v>
      </c>
      <c r="E5" s="20">
        <v>4.2663960000000001E-2</v>
      </c>
      <c r="F5" s="20">
        <v>2.2280031000000001E-3</v>
      </c>
      <c r="G5" s="20">
        <v>0.16929387000000001</v>
      </c>
      <c r="H5" s="20">
        <v>4.0123170000000007E-4</v>
      </c>
      <c r="I5" s="20">
        <v>4.8068550000000002E-4</v>
      </c>
      <c r="J5" s="20">
        <v>9.2097810000000002E-3</v>
      </c>
      <c r="K5" s="20">
        <v>4.733262E-4</v>
      </c>
      <c r="L5" s="20">
        <v>0.18392922</v>
      </c>
      <c r="M5" s="20">
        <v>5.3106840000000013E-3</v>
      </c>
      <c r="N5" s="20">
        <v>0.58764510000000003</v>
      </c>
      <c r="O5" s="20">
        <v>1.0723245353999999</v>
      </c>
      <c r="P5" s="20">
        <v>0.92883690000000008</v>
      </c>
      <c r="Q5" s="20">
        <v>1.1878110000000002</v>
      </c>
    </row>
    <row r="6" spans="1:17" ht="15.75" thickBot="1" x14ac:dyDescent="0.25">
      <c r="A6" s="10" t="s">
        <v>152</v>
      </c>
      <c r="B6" s="20">
        <v>3.3333299999999996E-2</v>
      </c>
      <c r="C6" s="20">
        <v>8.5804110000000018E-4</v>
      </c>
      <c r="D6" s="20">
        <v>6.403257000000001E-4</v>
      </c>
      <c r="E6" s="20">
        <v>0.12208446000000001</v>
      </c>
      <c r="F6" s="20">
        <v>2.0048265000000001E-3</v>
      </c>
      <c r="G6" s="20">
        <v>6.5467800000000007E-2</v>
      </c>
      <c r="H6" s="20">
        <v>6.3473130000000013E-4</v>
      </c>
      <c r="I6" s="20">
        <v>8.1261990000000008E-4</v>
      </c>
      <c r="J6" s="20">
        <v>5.3003610000000008E-3</v>
      </c>
      <c r="K6" s="20">
        <v>3.2945688000000006E-4</v>
      </c>
      <c r="L6" s="20">
        <v>5.9230710000000006E-2</v>
      </c>
      <c r="M6" s="20">
        <v>5.6663280000000003E-2</v>
      </c>
      <c r="N6" s="20">
        <v>0.34665300000000004</v>
      </c>
      <c r="O6" s="20">
        <v>0.69401291238000007</v>
      </c>
      <c r="P6" s="20">
        <v>0.65058210000000005</v>
      </c>
      <c r="Q6" s="20">
        <v>0.74751840000000014</v>
      </c>
    </row>
    <row r="7" spans="1:17" ht="15.75" thickBot="1" x14ac:dyDescent="0.25">
      <c r="A7" s="10" t="s">
        <v>151</v>
      </c>
      <c r="B7" s="20">
        <v>2.2278033000000003E-2</v>
      </c>
      <c r="C7" s="20">
        <v>3.5401230000000005E-5</v>
      </c>
      <c r="D7" s="20">
        <v>1.6175808000000002E-4</v>
      </c>
      <c r="E7" s="20">
        <v>1.6398585000000001E-3</v>
      </c>
      <c r="F7" s="20">
        <v>1.1895759000000001E-3</v>
      </c>
      <c r="G7" s="20">
        <v>0.16850133000000003</v>
      </c>
      <c r="H7" s="20">
        <v>7.0825770000000014E-5</v>
      </c>
      <c r="I7" s="20">
        <v>1.5833484000000002E-4</v>
      </c>
      <c r="J7" s="20">
        <v>1.0428227999999999E-3</v>
      </c>
      <c r="K7" s="20">
        <v>3.6853110000000002E-5</v>
      </c>
      <c r="L7" s="20">
        <v>5.8231710000000006E-2</v>
      </c>
      <c r="M7" s="20">
        <v>1.1526795000000002E-4</v>
      </c>
      <c r="N7" s="20">
        <v>0.36287010000000003</v>
      </c>
      <c r="O7" s="20">
        <v>0.61633187118000021</v>
      </c>
      <c r="P7" s="20">
        <v>0.55524420000000008</v>
      </c>
      <c r="Q7" s="20">
        <v>0.66400200000000009</v>
      </c>
    </row>
    <row r="8" spans="1:17" ht="15.75" thickBot="1" x14ac:dyDescent="0.25">
      <c r="A8" s="10" t="s">
        <v>150</v>
      </c>
      <c r="B8" s="20">
        <v>1.7151831000000003E-2</v>
      </c>
      <c r="C8" s="20">
        <v>8.853138000000001E-5</v>
      </c>
      <c r="D8" s="20">
        <v>1.2241413000000002E-4</v>
      </c>
      <c r="E8" s="20">
        <v>6.4375559999999999E-8</v>
      </c>
      <c r="F8" s="20">
        <v>2.1134511000000002E-5</v>
      </c>
      <c r="G8" s="20">
        <v>6.6023910000000005E-2</v>
      </c>
      <c r="H8" s="20">
        <v>8.3882700000000002E-5</v>
      </c>
      <c r="I8" s="20">
        <v>5.4701910000000006E-5</v>
      </c>
      <c r="J8" s="20">
        <v>5.3453160000000008E-4</v>
      </c>
      <c r="K8" s="20">
        <v>8.1541710000000006E-5</v>
      </c>
      <c r="L8" s="20">
        <v>1.0165158000000001E-2</v>
      </c>
      <c r="M8" s="20">
        <v>7.2114480000000012E-4</v>
      </c>
      <c r="N8" s="20">
        <v>0.29199105000000003</v>
      </c>
      <c r="O8" s="20">
        <v>0.38703989611656003</v>
      </c>
      <c r="P8" s="20">
        <v>0.35331299999999999</v>
      </c>
      <c r="Q8" s="20">
        <v>0.42437520000000001</v>
      </c>
    </row>
    <row r="9" spans="1:17" ht="15.75" thickBot="1" x14ac:dyDescent="0.25">
      <c r="A9" s="10" t="s">
        <v>149</v>
      </c>
      <c r="B9" s="20">
        <v>1.1810844000000001E-2</v>
      </c>
      <c r="C9" s="20">
        <v>8.6873040000000009E-5</v>
      </c>
      <c r="D9" s="20">
        <v>1.6271046000000002E-4</v>
      </c>
      <c r="E9" s="20">
        <v>1.1624697000000001E-4</v>
      </c>
      <c r="F9" s="20">
        <v>2.9485818000000004E-4</v>
      </c>
      <c r="G9" s="20">
        <v>4.7852100000000009E-2</v>
      </c>
      <c r="H9" s="20">
        <v>1.1371950000000001E-4</v>
      </c>
      <c r="I9" s="20">
        <v>1.2046275000000001E-4</v>
      </c>
      <c r="J9" s="20">
        <v>1.5885765000000001E-3</v>
      </c>
      <c r="K9" s="20">
        <v>1.2238083000000002E-4</v>
      </c>
      <c r="L9" s="20">
        <v>9.4595310000000002E-3</v>
      </c>
      <c r="M9" s="20">
        <v>1.1876112000000001E-4</v>
      </c>
      <c r="N9" s="20">
        <v>9.6093810000000002E-2</v>
      </c>
      <c r="O9" s="20">
        <v>0.16794087435000002</v>
      </c>
      <c r="P9" s="20">
        <v>0.12961359000000003</v>
      </c>
      <c r="Q9" s="20">
        <v>0.19264383000000002</v>
      </c>
    </row>
    <row r="10" spans="1:17" ht="15.75" thickBot="1" x14ac:dyDescent="0.25">
      <c r="A10" s="10" t="s">
        <v>148</v>
      </c>
      <c r="B10" s="20">
        <v>2.0254392000000003E-2</v>
      </c>
      <c r="C10" s="20">
        <v>1.6768548E-3</v>
      </c>
      <c r="D10" s="20">
        <v>2.1077901000000005E-3</v>
      </c>
      <c r="E10" s="20">
        <v>6.6976290000000009E-3</v>
      </c>
      <c r="F10" s="20">
        <v>5.2320960000000012E-3</v>
      </c>
      <c r="G10" s="20">
        <v>6.3982620000000004E-2</v>
      </c>
      <c r="H10" s="20">
        <v>7.4658600000000004E-4</v>
      </c>
      <c r="I10" s="20">
        <v>1.9912401000000005E-3</v>
      </c>
      <c r="J10" s="20">
        <v>3.8847780000000002E-3</v>
      </c>
      <c r="K10" s="20">
        <v>1.1992329000000003E-3</v>
      </c>
      <c r="L10" s="20">
        <v>8.149176000000001E-2</v>
      </c>
      <c r="M10" s="20">
        <v>4.1708250000000004E-3</v>
      </c>
      <c r="N10" s="20">
        <v>2.0825154000000002E-2</v>
      </c>
      <c r="O10" s="20">
        <v>0.21426095790000005</v>
      </c>
      <c r="P10" s="20">
        <v>8.511813E-2</v>
      </c>
      <c r="Q10" s="20">
        <v>0.31498803000000003</v>
      </c>
    </row>
    <row r="11" spans="1:17" ht="15.75" thickBot="1" x14ac:dyDescent="0.25">
      <c r="A11" s="10" t="s">
        <v>29</v>
      </c>
      <c r="B11" s="20">
        <v>3.8561400000000005E-4</v>
      </c>
      <c r="C11" s="20">
        <v>4.1405219999999998E-6</v>
      </c>
      <c r="D11" s="20">
        <v>3.1783185000000003E-5</v>
      </c>
      <c r="E11" s="20">
        <v>6.8328270000000006E-5</v>
      </c>
      <c r="F11" s="20">
        <v>2.4268041000000001E-5</v>
      </c>
      <c r="G11" s="20">
        <v>2.9851785000000003E-5</v>
      </c>
      <c r="H11" s="20">
        <v>5.0998950000000006E-6</v>
      </c>
      <c r="I11" s="20">
        <v>8.7199379999999999E-6</v>
      </c>
      <c r="J11" s="20">
        <v>6.152508000000001E-5</v>
      </c>
      <c r="K11" s="20">
        <v>7.9850070000000015E-6</v>
      </c>
      <c r="L11" s="20">
        <v>3.2883084000000003E-3</v>
      </c>
      <c r="M11" s="20">
        <v>8.9673570000000006E-5</v>
      </c>
      <c r="N11" s="20">
        <v>5.2943670000000001E-4</v>
      </c>
      <c r="O11" s="20">
        <v>4.5347343930000001E-3</v>
      </c>
      <c r="P11" s="20">
        <v>3.4392240000000003E-3</v>
      </c>
      <c r="Q11" s="20">
        <v>6.4585350000000014E-3</v>
      </c>
    </row>
    <row r="12" spans="1:17" ht="15.75" thickBot="1" x14ac:dyDescent="0.25">
      <c r="A12" s="10" t="s">
        <v>147</v>
      </c>
      <c r="B12" s="20">
        <v>6.147180000000001E-4</v>
      </c>
      <c r="C12" s="20">
        <v>8.8727850000000015E-6</v>
      </c>
      <c r="D12" s="20">
        <v>1.5480504E-5</v>
      </c>
      <c r="E12" s="20">
        <v>5.9027579999999997E-4</v>
      </c>
      <c r="F12" s="20">
        <v>1.7235414000000003E-5</v>
      </c>
      <c r="G12" s="20">
        <v>1.3029291E-4</v>
      </c>
      <c r="H12" s="20">
        <v>5.917410000000001E-6</v>
      </c>
      <c r="I12" s="20">
        <v>7.1764830000000008E-6</v>
      </c>
      <c r="J12" s="20">
        <v>9.015975E-5</v>
      </c>
      <c r="K12" s="20">
        <v>9.7745490000000017E-6</v>
      </c>
      <c r="L12" s="20">
        <v>5.7382560000000006E-3</v>
      </c>
      <c r="M12" s="20">
        <v>2.1386925000000003E-4</v>
      </c>
      <c r="N12" s="20">
        <v>2.2853457000000001E-3</v>
      </c>
      <c r="O12" s="20">
        <v>9.7273745550000013E-3</v>
      </c>
      <c r="P12" s="20">
        <v>6.7189410000000008E-3</v>
      </c>
      <c r="Q12" s="20">
        <v>1.5062256000000001E-2</v>
      </c>
    </row>
    <row r="13" spans="1:17" ht="15.75" thickBot="1" x14ac:dyDescent="0.25">
      <c r="A13" s="10" t="s">
        <v>146</v>
      </c>
      <c r="B13" s="20">
        <v>7.3916010000000013E-4</v>
      </c>
      <c r="C13" s="20">
        <v>6.1408530000000002E-5</v>
      </c>
      <c r="D13" s="20">
        <v>1.5141177000000002E-5</v>
      </c>
      <c r="E13" s="20">
        <v>1.3099221000000001E-3</v>
      </c>
      <c r="F13" s="20">
        <v>1.3563090000000001E-4</v>
      </c>
      <c r="G13" s="20">
        <v>4.0922370000000003E-4</v>
      </c>
      <c r="H13" s="20">
        <v>6.3906030000000001E-6</v>
      </c>
      <c r="I13" s="20">
        <v>1.0528794E-5</v>
      </c>
      <c r="J13" s="20">
        <v>1.7219430000000002E-4</v>
      </c>
      <c r="K13" s="20">
        <v>4.490505E-6</v>
      </c>
      <c r="L13" s="20">
        <v>2.4571071000000005E-3</v>
      </c>
      <c r="M13" s="20">
        <v>1.0411245000000002E-3</v>
      </c>
      <c r="N13" s="20">
        <v>1.0590066E-17</v>
      </c>
      <c r="O13" s="20">
        <v>6.3623223090000115E-3</v>
      </c>
      <c r="P13" s="20">
        <v>2.9703933000000005E-3</v>
      </c>
      <c r="Q13" s="20">
        <v>8.2840410000000007E-3</v>
      </c>
    </row>
    <row r="14" spans="1:17" ht="15.75" thickBot="1" x14ac:dyDescent="0.25">
      <c r="A14" s="10" t="s">
        <v>145</v>
      </c>
      <c r="B14" s="20">
        <v>1.6268049000000002E-3</v>
      </c>
      <c r="C14" s="20">
        <v>4.5144810000000005E-4</v>
      </c>
      <c r="D14" s="20">
        <v>1.7536779000000002E-4</v>
      </c>
      <c r="E14" s="20">
        <v>7.2887040000000009E-4</v>
      </c>
      <c r="F14" s="20">
        <v>4.4358930000000003E-4</v>
      </c>
      <c r="G14" s="20">
        <v>1.5227424E-3</v>
      </c>
      <c r="H14" s="20">
        <v>7.6137120000000015E-5</v>
      </c>
      <c r="I14" s="20">
        <v>1.1148174000000001E-4</v>
      </c>
      <c r="J14" s="20">
        <v>4.2494130000000002E-4</v>
      </c>
      <c r="K14" s="20">
        <v>1.1617038000000002E-4</v>
      </c>
      <c r="L14" s="20">
        <v>6.8588010000000003E-3</v>
      </c>
      <c r="M14" s="20">
        <v>2.8286019000000003E-3</v>
      </c>
      <c r="N14" s="20">
        <v>4.9064220000000006E-2</v>
      </c>
      <c r="O14" s="20">
        <v>6.4429176330000004E-2</v>
      </c>
      <c r="P14" s="20">
        <v>4.7362590000000003E-2</v>
      </c>
      <c r="Q14" s="20">
        <v>9.5211360000000009E-2</v>
      </c>
    </row>
    <row r="15" spans="1:17" ht="15.75" thickBot="1" x14ac:dyDescent="0.25">
      <c r="A15" s="10" t="s">
        <v>144</v>
      </c>
      <c r="B15" s="20">
        <v>1.4326992000000002E-3</v>
      </c>
      <c r="C15" s="20">
        <v>6.842151000000001E-5</v>
      </c>
      <c r="D15" s="20">
        <v>1.2885435000000001E-4</v>
      </c>
      <c r="E15" s="20">
        <v>6.6326940000000003E-6</v>
      </c>
      <c r="F15" s="20">
        <v>5.5794150000000005E-5</v>
      </c>
      <c r="G15" s="20">
        <v>3.644352E-3</v>
      </c>
      <c r="H15" s="20">
        <v>2.9129508000000005E-5</v>
      </c>
      <c r="I15" s="20">
        <v>5.3166780000000006E-5</v>
      </c>
      <c r="J15" s="20">
        <v>1.4570415000000002E-4</v>
      </c>
      <c r="K15" s="20">
        <v>4.0099860000000009E-5</v>
      </c>
      <c r="L15" s="20">
        <v>5.4711900000000008E-3</v>
      </c>
      <c r="M15" s="20">
        <v>2.0039274000000001E-3</v>
      </c>
      <c r="N15" s="20">
        <v>7.4638620000000008E-3</v>
      </c>
      <c r="O15" s="20">
        <v>2.0543833601999999E-2</v>
      </c>
      <c r="P15" s="20">
        <v>1.8474839999999999E-2</v>
      </c>
      <c r="Q15" s="20">
        <v>2.2802508000000003E-2</v>
      </c>
    </row>
    <row r="16" spans="1:17" ht="15.75" thickBot="1" x14ac:dyDescent="0.25">
      <c r="A16" s="10" t="s">
        <v>143</v>
      </c>
      <c r="B16" s="20">
        <v>7.1152110000000006E-3</v>
      </c>
      <c r="C16" s="20">
        <v>3.427902E-4</v>
      </c>
      <c r="D16" s="20">
        <v>1.4518800000000001E-4</v>
      </c>
      <c r="E16" s="20">
        <v>9.5011560000000019E-3</v>
      </c>
      <c r="F16" s="20">
        <v>1.7751897000000002E-4</v>
      </c>
      <c r="G16" s="20">
        <v>2.2693284000000003E-3</v>
      </c>
      <c r="H16" s="20">
        <v>1.0173816000000002E-4</v>
      </c>
      <c r="I16" s="20">
        <v>1.1435553000000001E-4</v>
      </c>
      <c r="J16" s="20">
        <v>7.3859399999999997E-4</v>
      </c>
      <c r="K16" s="20">
        <v>1.0720269000000002E-4</v>
      </c>
      <c r="L16" s="20">
        <v>1.0561428000000001E-2</v>
      </c>
      <c r="M16" s="20">
        <v>1.3116537000000001E-2</v>
      </c>
      <c r="N16" s="20">
        <v>1.1314674000000002E-2</v>
      </c>
      <c r="O16" s="20">
        <v>5.5605721950000006E-2</v>
      </c>
      <c r="P16" s="20">
        <v>5.0016600000000008E-2</v>
      </c>
      <c r="Q16" s="20">
        <v>6.4358910000000005E-2</v>
      </c>
    </row>
    <row r="17" spans="1:17" ht="15.75" thickBot="1" x14ac:dyDescent="0.25">
      <c r="A17" s="10" t="s">
        <v>142</v>
      </c>
      <c r="B17" s="20">
        <v>8.1571680000000013E-4</v>
      </c>
      <c r="C17" s="20">
        <v>6.1381890000000009E-5</v>
      </c>
      <c r="D17" s="20">
        <v>2.3817159000000001E-5</v>
      </c>
      <c r="E17" s="20">
        <v>2.8896741000000004E-4</v>
      </c>
      <c r="F17" s="20">
        <v>6.1957980000000004E-5</v>
      </c>
      <c r="G17" s="20">
        <v>1.4405913000000003E-4</v>
      </c>
      <c r="H17" s="20">
        <v>1.4874111000000001E-5</v>
      </c>
      <c r="I17" s="20">
        <v>1.3002318000000002E-5</v>
      </c>
      <c r="J17" s="20">
        <v>8.5121460000000005E-5</v>
      </c>
      <c r="K17" s="20">
        <v>1.3526127000000001E-5</v>
      </c>
      <c r="L17" s="20">
        <v>4.2653970000000006E-3</v>
      </c>
      <c r="M17" s="20">
        <v>7.1791469999999997E-4</v>
      </c>
      <c r="N17" s="20">
        <v>2.0387592000000003E-3</v>
      </c>
      <c r="O17" s="20">
        <v>8.5444952850000002E-3</v>
      </c>
      <c r="P17" s="20">
        <v>6.6370230000000006E-3</v>
      </c>
      <c r="Q17" s="20">
        <v>9.2920320000000004E-3</v>
      </c>
    </row>
    <row r="18" spans="1:17" ht="15.75" thickBot="1" x14ac:dyDescent="0.25">
      <c r="A18" s="21" t="s">
        <v>178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</row>
    <row r="19" spans="1:17" ht="15.75" thickBot="1" x14ac:dyDescent="0.25">
      <c r="A19" s="10"/>
      <c r="B19" s="10" t="s">
        <v>171</v>
      </c>
      <c r="C19" s="10" t="s">
        <v>170</v>
      </c>
      <c r="D19" s="10" t="s">
        <v>169</v>
      </c>
      <c r="E19" s="10" t="s">
        <v>168</v>
      </c>
      <c r="F19" s="10" t="s">
        <v>167</v>
      </c>
      <c r="G19" s="10" t="s">
        <v>166</v>
      </c>
      <c r="H19" s="10" t="s">
        <v>165</v>
      </c>
      <c r="I19" s="10" t="s">
        <v>164</v>
      </c>
      <c r="J19" s="10" t="s">
        <v>163</v>
      </c>
      <c r="K19" s="10" t="s">
        <v>162</v>
      </c>
      <c r="L19" s="10" t="s">
        <v>161</v>
      </c>
      <c r="M19" s="10" t="s">
        <v>160</v>
      </c>
      <c r="N19" s="10" t="s">
        <v>159</v>
      </c>
      <c r="O19" s="10" t="s">
        <v>177</v>
      </c>
      <c r="P19" s="10" t="s">
        <v>174</v>
      </c>
      <c r="Q19" s="10" t="s">
        <v>173</v>
      </c>
    </row>
    <row r="20" spans="1:17" ht="15.75" thickBot="1" x14ac:dyDescent="0.25">
      <c r="A20" s="10" t="s">
        <v>153</v>
      </c>
      <c r="B20" s="20">
        <v>4.2214410000000008E-2</v>
      </c>
      <c r="C20" s="20">
        <v>1.1210778000000001E-5</v>
      </c>
      <c r="D20" s="20">
        <v>4.8065220000000006E-2</v>
      </c>
      <c r="E20" s="20">
        <v>1.2069585000000001E-2</v>
      </c>
      <c r="F20" s="20">
        <v>4.8451500000000003E-3</v>
      </c>
      <c r="G20" s="20">
        <v>1.5645006000000003E-2</v>
      </c>
      <c r="H20" s="20">
        <v>3.2122845000000003E-3</v>
      </c>
      <c r="I20" s="20">
        <v>2.5373268000000001E-2</v>
      </c>
      <c r="J20" s="20">
        <v>4.4825130000000005E-3</v>
      </c>
      <c r="K20" s="20">
        <v>0.14482170000000003</v>
      </c>
      <c r="L20" s="20">
        <v>0.11383272000000001</v>
      </c>
      <c r="M20" s="20">
        <v>1.2572082E-2</v>
      </c>
      <c r="N20" s="20">
        <v>0.58764510000000003</v>
      </c>
      <c r="O20" s="20">
        <v>1.0147902492780001</v>
      </c>
      <c r="P20" s="20">
        <v>0.88178400000000012</v>
      </c>
      <c r="Q20" s="20">
        <v>1.1216106000000001</v>
      </c>
    </row>
    <row r="21" spans="1:17" ht="15.75" thickBot="1" x14ac:dyDescent="0.25">
      <c r="A21" s="10" t="s">
        <v>152</v>
      </c>
      <c r="B21" s="20">
        <v>1.1486835000000001E-2</v>
      </c>
      <c r="C21" s="20">
        <v>1.2828159E-4</v>
      </c>
      <c r="D21" s="20">
        <v>2.2023954000000002E-2</v>
      </c>
      <c r="E21" s="20">
        <v>2.0879100000000001E-2</v>
      </c>
      <c r="F21" s="20">
        <v>2.2081230000000002E-3</v>
      </c>
      <c r="G21" s="20">
        <v>7.2194400000000008E-4</v>
      </c>
      <c r="H21" s="20">
        <v>5.8231709999999998E-4</v>
      </c>
      <c r="I21" s="20">
        <v>3.3142491000000003E-2</v>
      </c>
      <c r="J21" s="20">
        <v>2.9154816000000004E-3</v>
      </c>
      <c r="K21" s="20">
        <v>9.775215000000001E-2</v>
      </c>
      <c r="L21" s="20">
        <v>2.4503805000000004E-2</v>
      </c>
      <c r="M21" s="20">
        <v>7.2037890000000007E-2</v>
      </c>
      <c r="N21" s="20">
        <v>0.34665300000000004</v>
      </c>
      <c r="O21" s="20">
        <v>0.63503537229000007</v>
      </c>
      <c r="P21" s="20">
        <v>0.59597010000000006</v>
      </c>
      <c r="Q21" s="20">
        <v>0.68068530000000005</v>
      </c>
    </row>
    <row r="22" spans="1:17" ht="15.75" thickBot="1" x14ac:dyDescent="0.25">
      <c r="A22" s="10" t="s">
        <v>151</v>
      </c>
      <c r="B22" s="20">
        <v>1.5106878000000002E-2</v>
      </c>
      <c r="C22" s="20">
        <v>1.8570744000000002E-4</v>
      </c>
      <c r="D22" s="20">
        <v>4.911084000000001E-2</v>
      </c>
      <c r="E22" s="20">
        <v>7.0109820000000011E-4</v>
      </c>
      <c r="F22" s="20">
        <v>2.6997309000000003E-3</v>
      </c>
      <c r="G22" s="20">
        <v>9.805185000000001E-3</v>
      </c>
      <c r="H22" s="20">
        <v>3.0022947000000002E-4</v>
      </c>
      <c r="I22" s="20">
        <v>7.7149440000000005E-3</v>
      </c>
      <c r="J22" s="20">
        <v>4.9147470000000006E-3</v>
      </c>
      <c r="K22" s="20">
        <v>7.9297290000000006E-2</v>
      </c>
      <c r="L22" s="20">
        <v>1.1211777000000001E-2</v>
      </c>
      <c r="M22" s="20">
        <v>1.1152169999999999E-2</v>
      </c>
      <c r="N22" s="20">
        <v>0.36287010000000003</v>
      </c>
      <c r="O22" s="20">
        <v>0.55507069701000011</v>
      </c>
      <c r="P22" s="20">
        <v>0.50019930000000012</v>
      </c>
      <c r="Q22" s="20">
        <v>0.59803470000000003</v>
      </c>
    </row>
    <row r="23" spans="1:17" ht="15.75" thickBot="1" x14ac:dyDescent="0.25">
      <c r="A23" s="10" t="s">
        <v>150</v>
      </c>
      <c r="B23" s="20">
        <v>1.4549769000000001E-2</v>
      </c>
      <c r="C23" s="20">
        <v>1.1143845000000002E-4</v>
      </c>
      <c r="D23" s="20">
        <v>7.4542050000000002E-3</v>
      </c>
      <c r="E23" s="20">
        <v>8.2327590000000003E-4</v>
      </c>
      <c r="F23" s="20">
        <v>2.1927051E-4</v>
      </c>
      <c r="G23" s="20">
        <v>4.448214000000001E-2</v>
      </c>
      <c r="H23" s="20">
        <v>4.0715910000000002E-4</v>
      </c>
      <c r="I23" s="20">
        <v>3.6716580000000004E-3</v>
      </c>
      <c r="J23" s="20">
        <v>4.8511440000000001E-4</v>
      </c>
      <c r="K23" s="20">
        <v>3.6456840000000002E-3</v>
      </c>
      <c r="L23" s="20">
        <v>5.5944000000000011E-3</v>
      </c>
      <c r="M23" s="20">
        <v>9.6570000000000007E-3</v>
      </c>
      <c r="N23" s="20">
        <v>0.29199105000000003</v>
      </c>
      <c r="O23" s="20">
        <v>0.38309216436000004</v>
      </c>
      <c r="P23" s="20">
        <v>0.34965000000000002</v>
      </c>
      <c r="Q23" s="20">
        <v>0.41981309999999999</v>
      </c>
    </row>
    <row r="24" spans="1:17" ht="15.75" thickBot="1" x14ac:dyDescent="0.25">
      <c r="A24" s="10" t="s">
        <v>149</v>
      </c>
      <c r="B24" s="20">
        <v>9.0116460000000016E-3</v>
      </c>
      <c r="C24" s="20">
        <v>7.0189739999999999E-5</v>
      </c>
      <c r="D24" s="20">
        <v>1.2718602000000001E-2</v>
      </c>
      <c r="E24" s="20">
        <v>5.865795E-4</v>
      </c>
      <c r="F24" s="20">
        <v>8.8101810000000016E-4</v>
      </c>
      <c r="G24" s="20">
        <v>1.9598715000000003E-2</v>
      </c>
      <c r="H24" s="20">
        <v>6.0682590000000005E-4</v>
      </c>
      <c r="I24" s="20">
        <v>3.2540760000000003E-3</v>
      </c>
      <c r="J24" s="20">
        <v>8.7622290000000005E-4</v>
      </c>
      <c r="K24" s="20">
        <v>3.3982650000000003E-2</v>
      </c>
      <c r="L24" s="20">
        <v>9.6426810000000002E-3</v>
      </c>
      <c r="M24" s="20">
        <v>4.8298320000000009E-3</v>
      </c>
      <c r="N24" s="20">
        <v>9.6093810000000002E-2</v>
      </c>
      <c r="O24" s="20">
        <v>0.19215284814</v>
      </c>
      <c r="P24" s="20">
        <v>0.15559758000000001</v>
      </c>
      <c r="Q24" s="20">
        <v>0.21783195000000002</v>
      </c>
    </row>
    <row r="25" spans="1:17" ht="15.75" thickBot="1" x14ac:dyDescent="0.25">
      <c r="A25" s="10" t="s">
        <v>148</v>
      </c>
      <c r="B25" s="20">
        <v>1.6473177000000002E-2</v>
      </c>
      <c r="C25" s="20">
        <v>1.043289E-4</v>
      </c>
      <c r="D25" s="20">
        <v>1.7365617000000003E-2</v>
      </c>
      <c r="E25" s="20">
        <v>2.4037272000000001E-3</v>
      </c>
      <c r="F25" s="20">
        <v>3.1801500000000005E-3</v>
      </c>
      <c r="G25" s="20">
        <v>5.3879400000000008E-3</v>
      </c>
      <c r="H25" s="20">
        <v>1.2003651000000001E-3</v>
      </c>
      <c r="I25" s="20">
        <v>1.1489166E-2</v>
      </c>
      <c r="J25" s="20">
        <v>4.1405220000000006E-3</v>
      </c>
      <c r="K25" s="20">
        <v>5.3483130000000011E-2</v>
      </c>
      <c r="L25" s="20">
        <v>5.1624990000000003E-2</v>
      </c>
      <c r="M25" s="20">
        <v>1.8836478000000004E-2</v>
      </c>
      <c r="N25" s="20">
        <v>2.0825154000000002E-2</v>
      </c>
      <c r="O25" s="20">
        <v>0.20651474520000002</v>
      </c>
      <c r="P25" s="20">
        <v>9.825165000000001E-2</v>
      </c>
      <c r="Q25" s="20">
        <v>0.29136501000000004</v>
      </c>
    </row>
    <row r="26" spans="1:17" ht="15.75" thickBot="1" x14ac:dyDescent="0.25">
      <c r="A26" s="10" t="s">
        <v>29</v>
      </c>
      <c r="B26" s="20">
        <v>8.9174070000000015E-4</v>
      </c>
      <c r="C26" s="20">
        <v>1.1967687000000003E-6</v>
      </c>
      <c r="D26" s="20">
        <v>5.4911700000000001E-3</v>
      </c>
      <c r="E26" s="20">
        <v>1.1031957E-3</v>
      </c>
      <c r="F26" s="20">
        <v>1.1278377000000003E-3</v>
      </c>
      <c r="G26" s="20">
        <v>1.6955361000000002E-4</v>
      </c>
      <c r="H26" s="20">
        <v>1.3755897E-4</v>
      </c>
      <c r="I26" s="20">
        <v>5.7079530000000009E-3</v>
      </c>
      <c r="J26" s="20">
        <v>9.7608960000000018E-4</v>
      </c>
      <c r="K26" s="20">
        <v>3.2418216E-3</v>
      </c>
      <c r="L26" s="20">
        <v>1.1706282000000002E-2</v>
      </c>
      <c r="M26" s="20">
        <v>1.1783871000000001E-2</v>
      </c>
      <c r="N26" s="20">
        <v>5.2943670000000001E-4</v>
      </c>
      <c r="O26" s="20">
        <v>4.2867707348700011E-2</v>
      </c>
      <c r="P26" s="20">
        <v>4.1268690000000004E-2</v>
      </c>
      <c r="Q26" s="20">
        <v>4.5081540000000003E-2</v>
      </c>
    </row>
    <row r="27" spans="1:17" ht="15.75" thickBot="1" x14ac:dyDescent="0.25">
      <c r="A27" s="10" t="s">
        <v>147</v>
      </c>
      <c r="B27" s="20">
        <v>2.1209769E-3</v>
      </c>
      <c r="C27" s="20">
        <v>7.4638620000000016E-5</v>
      </c>
      <c r="D27" s="20">
        <v>9.1118789999999998E-3</v>
      </c>
      <c r="E27" s="20">
        <v>2.379618E-3</v>
      </c>
      <c r="F27" s="20">
        <v>1.5933384000000003E-3</v>
      </c>
      <c r="G27" s="20">
        <v>4.7549070000000004E-4</v>
      </c>
      <c r="H27" s="20">
        <v>3.5457840000000001E-4</v>
      </c>
      <c r="I27" s="20">
        <v>7.5041550000000002E-3</v>
      </c>
      <c r="J27" s="20">
        <v>1.1637018000000001E-3</v>
      </c>
      <c r="K27" s="20">
        <v>5.6766510000000013E-3</v>
      </c>
      <c r="L27" s="20">
        <v>2.6588052000000004E-2</v>
      </c>
      <c r="M27" s="20">
        <v>1.1575080000000001E-2</v>
      </c>
      <c r="N27" s="20">
        <v>2.2853457000000001E-3</v>
      </c>
      <c r="O27" s="20">
        <v>7.0903505520000007E-2</v>
      </c>
      <c r="P27" s="20">
        <v>6.6543390000000008E-2</v>
      </c>
      <c r="Q27" s="20">
        <v>7.6247010000000004E-2</v>
      </c>
    </row>
    <row r="28" spans="1:17" ht="15.75" thickBot="1" x14ac:dyDescent="0.25">
      <c r="A28" s="10" t="s">
        <v>146</v>
      </c>
      <c r="B28" s="20">
        <v>6.0376230000000009E-4</v>
      </c>
      <c r="C28" s="20">
        <v>2.8711260000000002E-6</v>
      </c>
      <c r="D28" s="20">
        <v>1.1563425E-3</v>
      </c>
      <c r="E28" s="20">
        <v>3.5258040000000004E-4</v>
      </c>
      <c r="F28" s="20">
        <v>2.0773872000000001E-4</v>
      </c>
      <c r="G28" s="20">
        <v>6.4595340000000011E-5</v>
      </c>
      <c r="H28" s="20">
        <v>3.4632000000000003E-5</v>
      </c>
      <c r="I28" s="20">
        <v>7.4598660000000001E-4</v>
      </c>
      <c r="J28" s="20">
        <v>3.5474490000000003E-4</v>
      </c>
      <c r="K28" s="20">
        <v>1.3807512000000002E-3</v>
      </c>
      <c r="L28" s="20">
        <v>3.0437532000000002E-3</v>
      </c>
      <c r="M28" s="20">
        <v>2.8435203000000001E-3</v>
      </c>
      <c r="N28" s="20">
        <v>1.0590066E-17</v>
      </c>
      <c r="O28" s="20">
        <v>1.0791278586000012E-2</v>
      </c>
      <c r="P28" s="20">
        <v>8.0665920000000009E-3</v>
      </c>
      <c r="Q28" s="20">
        <v>1.2416238000000001E-2</v>
      </c>
    </row>
    <row r="29" spans="1:17" ht="15.75" thickBot="1" x14ac:dyDescent="0.25">
      <c r="A29" s="10" t="s">
        <v>145</v>
      </c>
      <c r="B29" s="20">
        <v>3.1211424000000005E-3</v>
      </c>
      <c r="C29" s="20">
        <v>2.9231739000000003E-5</v>
      </c>
      <c r="D29" s="20">
        <v>3.8444850000000003E-3</v>
      </c>
      <c r="E29" s="20">
        <v>8.2667250000000004E-4</v>
      </c>
      <c r="F29" s="20">
        <v>1.0565091E-3</v>
      </c>
      <c r="G29" s="20">
        <v>8.371953000000001E-4</v>
      </c>
      <c r="H29" s="20">
        <v>2.1891753000000003E-4</v>
      </c>
      <c r="I29" s="20">
        <v>2.0245401000000001E-3</v>
      </c>
      <c r="J29" s="20">
        <v>4.7505780000000003E-4</v>
      </c>
      <c r="K29" s="20">
        <v>3.7069560000000004E-3</v>
      </c>
      <c r="L29" s="20">
        <v>6.4595340000000011E-3</v>
      </c>
      <c r="M29" s="20">
        <v>7.9363890000000003E-3</v>
      </c>
      <c r="N29" s="20">
        <v>4.9064220000000006E-2</v>
      </c>
      <c r="O29" s="20">
        <v>7.9600850469000006E-2</v>
      </c>
      <c r="P29" s="20">
        <v>6.3972630000000003E-2</v>
      </c>
      <c r="Q29" s="20">
        <v>0.10844478000000002</v>
      </c>
    </row>
    <row r="30" spans="1:17" ht="15.75" thickBot="1" x14ac:dyDescent="0.25">
      <c r="A30" s="10" t="s">
        <v>144</v>
      </c>
      <c r="B30" s="20">
        <v>1.5349968000000001E-3</v>
      </c>
      <c r="C30" s="20">
        <v>6.7882050000000008E-6</v>
      </c>
      <c r="D30" s="20">
        <v>2.3396580000000005E-3</v>
      </c>
      <c r="E30" s="20">
        <v>2.6707932000000006E-4</v>
      </c>
      <c r="F30" s="20">
        <v>2.9839131000000002E-4</v>
      </c>
      <c r="G30" s="20">
        <v>4.9184100000000002E-4</v>
      </c>
      <c r="H30" s="20">
        <v>6.447546E-5</v>
      </c>
      <c r="I30" s="20">
        <v>1.2571749000000001E-3</v>
      </c>
      <c r="J30" s="20">
        <v>2.1380931000000001E-4</v>
      </c>
      <c r="K30" s="20">
        <v>7.5983940000000005E-3</v>
      </c>
      <c r="L30" s="20">
        <v>6.1291980000000006E-3</v>
      </c>
      <c r="M30" s="20">
        <v>5.1445170000000004E-3</v>
      </c>
      <c r="N30" s="20">
        <v>7.4638620000000008E-3</v>
      </c>
      <c r="O30" s="20">
        <v>3.2810185305000003E-2</v>
      </c>
      <c r="P30" s="20">
        <v>3.1069233000000002E-2</v>
      </c>
      <c r="Q30" s="20">
        <v>3.4255710000000002E-2</v>
      </c>
    </row>
    <row r="31" spans="1:17" ht="15.75" thickBot="1" x14ac:dyDescent="0.25">
      <c r="A31" s="10" t="s">
        <v>143</v>
      </c>
      <c r="B31" s="20">
        <v>5.5258020000000007E-3</v>
      </c>
      <c r="C31" s="20">
        <v>7.819506000000001E-5</v>
      </c>
      <c r="D31" s="20">
        <v>3.4568730000000005E-3</v>
      </c>
      <c r="E31" s="20">
        <v>1.7932716000000001E-3</v>
      </c>
      <c r="F31" s="20">
        <v>3.6573390000000001E-4</v>
      </c>
      <c r="G31" s="20">
        <v>4.8907710000000001E-4</v>
      </c>
      <c r="H31" s="20">
        <v>1.6990992000000003E-4</v>
      </c>
      <c r="I31" s="20">
        <v>9.9693540000000015E-4</v>
      </c>
      <c r="J31" s="20">
        <v>5.3762850000000002E-4</v>
      </c>
      <c r="K31" s="20">
        <v>4.3409880000000005E-3</v>
      </c>
      <c r="L31" s="20">
        <v>6.1408529999999999E-3</v>
      </c>
      <c r="M31" s="20">
        <v>1.2088233E-2</v>
      </c>
      <c r="N31" s="20">
        <v>1.1314674000000002E-2</v>
      </c>
      <c r="O31" s="20">
        <v>4.7298174480000003E-2</v>
      </c>
      <c r="P31" s="20">
        <v>4.2847110000000001E-2</v>
      </c>
      <c r="Q31" s="20">
        <v>5.4708570000000005E-2</v>
      </c>
    </row>
    <row r="32" spans="1:17" ht="15.75" thickBot="1" x14ac:dyDescent="0.25">
      <c r="A32" s="10" t="s">
        <v>142</v>
      </c>
      <c r="B32" s="20">
        <v>1.7862120000000001E-3</v>
      </c>
      <c r="C32" s="20">
        <v>3.4115850000000006E-5</v>
      </c>
      <c r="D32" s="20">
        <v>6.3476460000000011E-3</v>
      </c>
      <c r="E32" s="20">
        <v>1.1734920000000002E-3</v>
      </c>
      <c r="F32" s="20">
        <v>1.0474515E-3</v>
      </c>
      <c r="G32" s="20">
        <v>1.7974341000000002E-4</v>
      </c>
      <c r="H32" s="20">
        <v>2.2655655000000002E-4</v>
      </c>
      <c r="I32" s="20">
        <v>4.6949670000000004E-3</v>
      </c>
      <c r="J32" s="20">
        <v>5.1265350000000002E-4</v>
      </c>
      <c r="K32" s="20">
        <v>4.3892730000000008E-3</v>
      </c>
      <c r="L32" s="20">
        <v>1.9526454000000002E-2</v>
      </c>
      <c r="M32" s="20">
        <v>8.7798780000000014E-3</v>
      </c>
      <c r="N32" s="20">
        <v>2.0387592000000003E-3</v>
      </c>
      <c r="O32" s="20">
        <v>5.0737202010000003E-2</v>
      </c>
      <c r="P32" s="20">
        <v>4.7888730000000004E-2</v>
      </c>
      <c r="Q32" s="20">
        <v>5.3213400000000008E-2</v>
      </c>
    </row>
    <row r="33" ht="31.5" customHeight="1" x14ac:dyDescent="0.2"/>
  </sheetData>
  <mergeCells count="4">
    <mergeCell ref="A18:Q18"/>
    <mergeCell ref="A3:Q3"/>
    <mergeCell ref="A1:Q1"/>
    <mergeCell ref="A2:Q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opLeftCell="A49" workbookViewId="0">
      <selection sqref="A1:P1"/>
    </sheetView>
  </sheetViews>
  <sheetFormatPr defaultRowHeight="14.25" x14ac:dyDescent="0.2"/>
  <cols>
    <col min="1" max="1" width="26.125" customWidth="1"/>
    <col min="2" max="9" width="9.125" bestFit="1" customWidth="1"/>
    <col min="10" max="16" width="9.5" bestFit="1" customWidth="1"/>
  </cols>
  <sheetData>
    <row r="1" spans="1:16" ht="19.5" thickBot="1" x14ac:dyDescent="0.25">
      <c r="A1" s="23" t="s">
        <v>18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ht="15.75" thickBot="1" x14ac:dyDescent="0.25">
      <c r="A2" s="22" t="s">
        <v>185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</row>
    <row r="3" spans="1:16" ht="15.75" thickBot="1" x14ac:dyDescent="0.25">
      <c r="A3" s="10"/>
      <c r="B3" s="10">
        <v>2000</v>
      </c>
      <c r="C3" s="10">
        <v>2001</v>
      </c>
      <c r="D3" s="10">
        <v>2002</v>
      </c>
      <c r="E3" s="10">
        <v>2003</v>
      </c>
      <c r="F3" s="10">
        <v>2004</v>
      </c>
      <c r="G3" s="10">
        <v>2005</v>
      </c>
      <c r="H3" s="10">
        <v>2006</v>
      </c>
      <c r="I3" s="10">
        <v>2007</v>
      </c>
      <c r="J3" s="10">
        <v>2008</v>
      </c>
      <c r="K3" s="10">
        <v>2009</v>
      </c>
      <c r="L3" s="10">
        <v>2010</v>
      </c>
      <c r="M3" s="10">
        <v>2011</v>
      </c>
      <c r="N3" s="10">
        <v>2012</v>
      </c>
      <c r="O3" s="10">
        <v>2013</v>
      </c>
      <c r="P3" s="10">
        <v>2014</v>
      </c>
    </row>
    <row r="4" spans="1:16" ht="15.75" thickBot="1" x14ac:dyDescent="0.25">
      <c r="A4" s="10" t="s">
        <v>171</v>
      </c>
      <c r="B4" s="20">
        <v>2592</v>
      </c>
      <c r="C4" s="20">
        <v>2699</v>
      </c>
      <c r="D4" s="20">
        <v>2652</v>
      </c>
      <c r="E4" s="20">
        <v>2860</v>
      </c>
      <c r="F4" s="20">
        <v>3087</v>
      </c>
      <c r="G4" s="20">
        <v>3355</v>
      </c>
      <c r="H4" s="20">
        <v>3592</v>
      </c>
      <c r="I4" s="20">
        <v>4165</v>
      </c>
      <c r="J4" s="20">
        <v>4450</v>
      </c>
      <c r="K4" s="20">
        <v>4820</v>
      </c>
      <c r="L4" s="20">
        <v>4820</v>
      </c>
      <c r="M4" s="20">
        <v>4880</v>
      </c>
      <c r="N4" s="20">
        <v>4910</v>
      </c>
      <c r="O4" s="20">
        <v>4980</v>
      </c>
      <c r="P4" s="20">
        <v>5340</v>
      </c>
    </row>
    <row r="5" spans="1:16" ht="15.75" thickBot="1" x14ac:dyDescent="0.25">
      <c r="A5" s="10" t="s">
        <v>170</v>
      </c>
      <c r="B5" s="20">
        <v>2</v>
      </c>
      <c r="C5" s="20">
        <v>1</v>
      </c>
      <c r="D5" s="20">
        <v>2</v>
      </c>
      <c r="E5" s="20">
        <v>1</v>
      </c>
      <c r="F5" s="20">
        <v>2</v>
      </c>
      <c r="G5" s="20">
        <v>2</v>
      </c>
      <c r="H5" s="20">
        <v>3</v>
      </c>
      <c r="I5" s="20">
        <v>3</v>
      </c>
      <c r="J5" s="20">
        <v>10</v>
      </c>
      <c r="K5" s="20">
        <v>10</v>
      </c>
      <c r="L5" s="20">
        <v>10</v>
      </c>
      <c r="M5" s="20">
        <v>0</v>
      </c>
      <c r="N5" s="20">
        <v>10</v>
      </c>
      <c r="O5" s="20">
        <v>0</v>
      </c>
      <c r="P5" s="20">
        <v>0</v>
      </c>
    </row>
    <row r="6" spans="1:16" ht="15.75" thickBot="1" x14ac:dyDescent="0.25">
      <c r="A6" s="10" t="s">
        <v>169</v>
      </c>
      <c r="B6" s="20">
        <v>2686</v>
      </c>
      <c r="C6" s="20">
        <v>2807</v>
      </c>
      <c r="D6" s="20">
        <v>2781</v>
      </c>
      <c r="E6" s="20">
        <v>3095</v>
      </c>
      <c r="F6" s="20">
        <v>3366</v>
      </c>
      <c r="G6" s="20">
        <v>3645</v>
      </c>
      <c r="H6" s="20">
        <v>3913</v>
      </c>
      <c r="I6" s="20">
        <v>4670</v>
      </c>
      <c r="J6" s="20">
        <v>5035</v>
      </c>
      <c r="K6" s="20">
        <v>5439</v>
      </c>
      <c r="L6" s="20">
        <v>5511</v>
      </c>
      <c r="M6" s="20">
        <v>5568</v>
      </c>
      <c r="N6" s="20">
        <v>5514</v>
      </c>
      <c r="O6" s="20">
        <v>5497</v>
      </c>
      <c r="P6" s="20">
        <v>5870</v>
      </c>
    </row>
    <row r="7" spans="1:16" ht="15.75" thickBot="1" x14ac:dyDescent="0.25">
      <c r="A7" s="10" t="s">
        <v>168</v>
      </c>
      <c r="B7" s="20">
        <v>867</v>
      </c>
      <c r="C7" s="20">
        <v>906</v>
      </c>
      <c r="D7" s="20">
        <v>848</v>
      </c>
      <c r="E7" s="20">
        <v>882</v>
      </c>
      <c r="F7" s="20">
        <v>925</v>
      </c>
      <c r="G7" s="20">
        <v>958</v>
      </c>
      <c r="H7" s="20">
        <v>989</v>
      </c>
      <c r="I7" s="20">
        <v>1174</v>
      </c>
      <c r="J7" s="20">
        <v>1218</v>
      </c>
      <c r="K7" s="20">
        <v>1369</v>
      </c>
      <c r="L7" s="20">
        <v>1311</v>
      </c>
      <c r="M7" s="20">
        <v>1331</v>
      </c>
      <c r="N7" s="20">
        <v>1242</v>
      </c>
      <c r="O7" s="20">
        <v>1176</v>
      </c>
      <c r="P7" s="20">
        <v>1282</v>
      </c>
    </row>
    <row r="8" spans="1:16" ht="15.75" thickBot="1" x14ac:dyDescent="0.25">
      <c r="A8" s="10" t="s">
        <v>167</v>
      </c>
      <c r="B8" s="20">
        <v>319</v>
      </c>
      <c r="C8" s="20">
        <v>330</v>
      </c>
      <c r="D8" s="20">
        <v>318</v>
      </c>
      <c r="E8" s="20">
        <v>342</v>
      </c>
      <c r="F8" s="20">
        <v>368</v>
      </c>
      <c r="G8" s="20">
        <v>394</v>
      </c>
      <c r="H8" s="20">
        <v>409</v>
      </c>
      <c r="I8" s="20">
        <v>497</v>
      </c>
      <c r="J8" s="20">
        <v>535</v>
      </c>
      <c r="K8" s="20">
        <v>586</v>
      </c>
      <c r="L8" s="20">
        <v>581</v>
      </c>
      <c r="M8" s="20">
        <v>584</v>
      </c>
      <c r="N8" s="20">
        <v>562</v>
      </c>
      <c r="O8" s="20">
        <v>547</v>
      </c>
      <c r="P8" s="20">
        <v>600</v>
      </c>
    </row>
    <row r="9" spans="1:16" ht="15.75" thickBot="1" x14ac:dyDescent="0.25">
      <c r="A9" s="10" t="s">
        <v>166</v>
      </c>
      <c r="B9" s="20">
        <v>1034</v>
      </c>
      <c r="C9" s="20">
        <v>1074</v>
      </c>
      <c r="D9" s="20">
        <v>1055</v>
      </c>
      <c r="E9" s="20">
        <v>1135</v>
      </c>
      <c r="F9" s="20">
        <v>1248</v>
      </c>
      <c r="G9" s="20">
        <v>1349</v>
      </c>
      <c r="H9" s="20">
        <v>1455</v>
      </c>
      <c r="I9" s="20">
        <v>1689</v>
      </c>
      <c r="J9" s="20">
        <v>1803</v>
      </c>
      <c r="K9" s="20">
        <v>1931</v>
      </c>
      <c r="L9" s="20">
        <v>1941</v>
      </c>
      <c r="M9" s="20">
        <v>1971</v>
      </c>
      <c r="N9" s="20">
        <v>1994</v>
      </c>
      <c r="O9" s="20">
        <v>2010</v>
      </c>
      <c r="P9" s="20">
        <v>2099</v>
      </c>
    </row>
    <row r="10" spans="1:16" ht="15.75" thickBot="1" x14ac:dyDescent="0.25">
      <c r="A10" s="10" t="s">
        <v>165</v>
      </c>
      <c r="B10" s="20">
        <v>139</v>
      </c>
      <c r="C10" s="20">
        <v>144</v>
      </c>
      <c r="D10" s="20">
        <v>137</v>
      </c>
      <c r="E10" s="20">
        <v>150</v>
      </c>
      <c r="F10" s="20">
        <v>163</v>
      </c>
      <c r="G10" s="20">
        <v>180</v>
      </c>
      <c r="H10" s="20">
        <v>185</v>
      </c>
      <c r="I10" s="20">
        <v>226</v>
      </c>
      <c r="J10" s="20">
        <v>237</v>
      </c>
      <c r="K10" s="20">
        <v>260</v>
      </c>
      <c r="L10" s="20">
        <v>256</v>
      </c>
      <c r="M10" s="20">
        <v>265</v>
      </c>
      <c r="N10" s="20">
        <v>265</v>
      </c>
      <c r="O10" s="20">
        <v>255</v>
      </c>
      <c r="P10" s="20">
        <v>268</v>
      </c>
    </row>
    <row r="11" spans="1:16" ht="15.75" thickBot="1" x14ac:dyDescent="0.25">
      <c r="A11" s="10" t="s">
        <v>164</v>
      </c>
      <c r="B11" s="20">
        <v>1493</v>
      </c>
      <c r="C11" s="20">
        <v>1532</v>
      </c>
      <c r="D11" s="20">
        <v>1494</v>
      </c>
      <c r="E11" s="20">
        <v>1625</v>
      </c>
      <c r="F11" s="20">
        <v>1778</v>
      </c>
      <c r="G11" s="20">
        <v>1921</v>
      </c>
      <c r="H11" s="20">
        <v>2052</v>
      </c>
      <c r="I11" s="20">
        <v>2437</v>
      </c>
      <c r="J11" s="20">
        <v>2537</v>
      </c>
      <c r="K11" s="20">
        <v>2699</v>
      </c>
      <c r="L11" s="20">
        <v>2740</v>
      </c>
      <c r="M11" s="20">
        <v>2737</v>
      </c>
      <c r="N11" s="20">
        <v>2735</v>
      </c>
      <c r="O11" s="20">
        <v>2700</v>
      </c>
      <c r="P11" s="20">
        <v>2844</v>
      </c>
    </row>
    <row r="12" spans="1:16" ht="15.75" thickBot="1" x14ac:dyDescent="0.25">
      <c r="A12" s="10" t="s">
        <v>163</v>
      </c>
      <c r="B12" s="20">
        <v>271</v>
      </c>
      <c r="C12" s="20">
        <v>281</v>
      </c>
      <c r="D12" s="20">
        <v>276</v>
      </c>
      <c r="E12" s="20">
        <v>295</v>
      </c>
      <c r="F12" s="20">
        <v>319</v>
      </c>
      <c r="G12" s="20">
        <v>346</v>
      </c>
      <c r="H12" s="20">
        <v>372</v>
      </c>
      <c r="I12" s="20">
        <v>436</v>
      </c>
      <c r="J12" s="20">
        <v>462</v>
      </c>
      <c r="K12" s="20">
        <v>500</v>
      </c>
      <c r="L12" s="20">
        <v>500</v>
      </c>
      <c r="M12" s="20">
        <v>509</v>
      </c>
      <c r="N12" s="20">
        <v>517</v>
      </c>
      <c r="O12" s="20">
        <v>524</v>
      </c>
      <c r="P12" s="20">
        <v>555</v>
      </c>
    </row>
    <row r="13" spans="1:16" ht="15.75" thickBot="1" x14ac:dyDescent="0.25">
      <c r="A13" s="10" t="s">
        <v>162</v>
      </c>
      <c r="B13" s="20">
        <v>9372</v>
      </c>
      <c r="C13" s="20">
        <v>9749</v>
      </c>
      <c r="D13" s="20">
        <v>9673</v>
      </c>
      <c r="E13" s="20">
        <v>10381</v>
      </c>
      <c r="F13" s="20">
        <v>11330</v>
      </c>
      <c r="G13" s="20">
        <v>12287</v>
      </c>
      <c r="H13" s="20">
        <v>13261</v>
      </c>
      <c r="I13" s="20">
        <v>15166</v>
      </c>
      <c r="J13" s="20">
        <v>16171</v>
      </c>
      <c r="K13" s="20">
        <v>17353</v>
      </c>
      <c r="L13" s="20">
        <v>17442</v>
      </c>
      <c r="M13" s="20">
        <v>17798</v>
      </c>
      <c r="N13" s="20">
        <v>18071</v>
      </c>
      <c r="O13" s="20">
        <v>18546</v>
      </c>
      <c r="P13" s="20">
        <v>19576</v>
      </c>
    </row>
    <row r="14" spans="1:16" ht="15.75" thickBot="1" x14ac:dyDescent="0.25">
      <c r="A14" s="10" t="s">
        <v>161</v>
      </c>
      <c r="B14" s="20">
        <v>6541</v>
      </c>
      <c r="C14" s="20">
        <v>6897</v>
      </c>
      <c r="D14" s="20">
        <v>6810</v>
      </c>
      <c r="E14" s="20">
        <v>7231</v>
      </c>
      <c r="F14" s="20">
        <v>7745</v>
      </c>
      <c r="G14" s="20">
        <v>8262</v>
      </c>
      <c r="H14" s="20">
        <v>8879</v>
      </c>
      <c r="I14" s="20">
        <v>9985</v>
      </c>
      <c r="J14" s="20">
        <v>10764</v>
      </c>
      <c r="K14" s="20">
        <v>11959</v>
      </c>
      <c r="L14" s="20">
        <v>11816</v>
      </c>
      <c r="M14" s="20">
        <v>12166</v>
      </c>
      <c r="N14" s="20">
        <v>12568</v>
      </c>
      <c r="O14" s="20">
        <v>12974</v>
      </c>
      <c r="P14" s="20">
        <v>13782</v>
      </c>
    </row>
    <row r="15" spans="1:16" ht="15.75" thickBot="1" x14ac:dyDescent="0.25">
      <c r="A15" s="10" t="s">
        <v>160</v>
      </c>
      <c r="B15" s="20">
        <v>823</v>
      </c>
      <c r="C15" s="20">
        <v>857</v>
      </c>
      <c r="D15" s="20">
        <v>851</v>
      </c>
      <c r="E15" s="20">
        <v>901</v>
      </c>
      <c r="F15" s="20">
        <v>973</v>
      </c>
      <c r="G15" s="20">
        <v>1046</v>
      </c>
      <c r="H15" s="20">
        <v>1088</v>
      </c>
      <c r="I15" s="20">
        <v>1232</v>
      </c>
      <c r="J15" s="20">
        <v>1306</v>
      </c>
      <c r="K15" s="20">
        <v>1447</v>
      </c>
      <c r="L15" s="20">
        <v>1437</v>
      </c>
      <c r="M15" s="20">
        <v>1458</v>
      </c>
      <c r="N15" s="20">
        <v>1496</v>
      </c>
      <c r="O15" s="20">
        <v>1543</v>
      </c>
      <c r="P15" s="20">
        <v>1637</v>
      </c>
    </row>
    <row r="16" spans="1:16" ht="15.75" thickBot="1" x14ac:dyDescent="0.25">
      <c r="A16" s="10" t="s">
        <v>159</v>
      </c>
      <c r="B16" s="20">
        <v>53779</v>
      </c>
      <c r="C16" s="20">
        <v>54217</v>
      </c>
      <c r="D16" s="20">
        <v>55691</v>
      </c>
      <c r="E16" s="20">
        <v>56623</v>
      </c>
      <c r="F16" s="20">
        <v>57494</v>
      </c>
      <c r="G16" s="20">
        <v>57106</v>
      </c>
      <c r="H16" s="20">
        <v>56214</v>
      </c>
      <c r="I16" s="20">
        <v>56888</v>
      </c>
      <c r="J16" s="20">
        <v>60542</v>
      </c>
      <c r="K16" s="20">
        <v>56997</v>
      </c>
      <c r="L16" s="20">
        <v>57645</v>
      </c>
      <c r="M16" s="20">
        <v>58303</v>
      </c>
      <c r="N16" s="20">
        <v>58626</v>
      </c>
      <c r="O16" s="20">
        <v>57558</v>
      </c>
      <c r="P16" s="20">
        <v>58037</v>
      </c>
    </row>
    <row r="17" spans="1:16" ht="15.75" thickBot="1" x14ac:dyDescent="0.25">
      <c r="A17" s="10" t="s">
        <v>177</v>
      </c>
      <c r="B17" s="20">
        <f>SUM(B4:B16)</f>
        <v>79918</v>
      </c>
      <c r="C17" s="20">
        <f>SUM(C4:C16)</f>
        <v>81494</v>
      </c>
      <c r="D17" s="20">
        <f>SUM(D4:D16)</f>
        <v>82588</v>
      </c>
      <c r="E17" s="20">
        <f>SUM(E4:E16)</f>
        <v>85521</v>
      </c>
      <c r="F17" s="20">
        <f>SUM(F4:F16)</f>
        <v>88798</v>
      </c>
      <c r="G17" s="20">
        <f>SUM(G4:G16)</f>
        <v>90851</v>
      </c>
      <c r="H17" s="20">
        <f>SUM(H4:H16)</f>
        <v>92412</v>
      </c>
      <c r="I17" s="20">
        <f>SUM(I4:I16)</f>
        <v>98568</v>
      </c>
      <c r="J17" s="20">
        <f>SUM(J4:J16)</f>
        <v>105070</v>
      </c>
      <c r="K17" s="20">
        <f>SUM(K4:K16)</f>
        <v>105370</v>
      </c>
      <c r="L17" s="20">
        <f>SUM(L4:L16)</f>
        <v>106010</v>
      </c>
      <c r="M17" s="20">
        <f>SUM(M4:M16)</f>
        <v>107570</v>
      </c>
      <c r="N17" s="20">
        <f>SUM(N4:N16)</f>
        <v>108510</v>
      </c>
      <c r="O17" s="20">
        <f>SUM(O4:O16)</f>
        <v>108310</v>
      </c>
      <c r="P17" s="20">
        <f>SUM(P4:P16)</f>
        <v>111890</v>
      </c>
    </row>
    <row r="18" spans="1:16" ht="15.75" thickBot="1" x14ac:dyDescent="0.25">
      <c r="A18" s="22" t="s">
        <v>184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</row>
    <row r="19" spans="1:16" ht="15.75" thickBot="1" x14ac:dyDescent="0.25">
      <c r="A19" s="10"/>
      <c r="B19" s="10">
        <v>2000</v>
      </c>
      <c r="C19" s="10">
        <v>2001</v>
      </c>
      <c r="D19" s="10">
        <v>2002</v>
      </c>
      <c r="E19" s="10">
        <v>2003</v>
      </c>
      <c r="F19" s="10">
        <v>2004</v>
      </c>
      <c r="G19" s="10">
        <v>2005</v>
      </c>
      <c r="H19" s="10">
        <v>2006</v>
      </c>
      <c r="I19" s="10">
        <v>2007</v>
      </c>
      <c r="J19" s="10">
        <v>2008</v>
      </c>
      <c r="K19" s="10">
        <v>2009</v>
      </c>
      <c r="L19" s="10">
        <v>2010</v>
      </c>
      <c r="M19" s="10">
        <v>2011</v>
      </c>
      <c r="N19" s="10">
        <v>2012</v>
      </c>
      <c r="O19" s="10">
        <v>2013</v>
      </c>
      <c r="P19" s="10">
        <v>2014</v>
      </c>
    </row>
    <row r="20" spans="1:16" ht="15.75" thickBot="1" x14ac:dyDescent="0.25">
      <c r="A20" s="10" t="s">
        <v>171</v>
      </c>
      <c r="B20" s="20">
        <v>954</v>
      </c>
      <c r="C20" s="20">
        <v>902</v>
      </c>
      <c r="D20" s="20">
        <v>838</v>
      </c>
      <c r="E20" s="20">
        <v>859</v>
      </c>
      <c r="F20" s="20">
        <v>852</v>
      </c>
      <c r="G20" s="20">
        <v>876</v>
      </c>
      <c r="H20" s="20">
        <v>876</v>
      </c>
      <c r="I20" s="20">
        <v>899</v>
      </c>
      <c r="J20" s="20">
        <v>938</v>
      </c>
      <c r="K20" s="20">
        <v>1065</v>
      </c>
      <c r="L20" s="20">
        <v>1130</v>
      </c>
      <c r="M20" s="20">
        <v>1198</v>
      </c>
      <c r="N20" s="20">
        <v>1181</v>
      </c>
      <c r="O20" s="20">
        <v>1253</v>
      </c>
      <c r="P20" s="20">
        <v>1208</v>
      </c>
    </row>
    <row r="21" spans="1:16" ht="15.75" thickBot="1" x14ac:dyDescent="0.25">
      <c r="A21" s="10" t="s">
        <v>170</v>
      </c>
      <c r="B21" s="20">
        <v>10</v>
      </c>
      <c r="C21" s="20">
        <v>9</v>
      </c>
      <c r="D21" s="20">
        <v>9</v>
      </c>
      <c r="E21" s="20">
        <v>9</v>
      </c>
      <c r="F21" s="20">
        <v>9</v>
      </c>
      <c r="G21" s="20">
        <v>10</v>
      </c>
      <c r="H21" s="20">
        <v>10</v>
      </c>
      <c r="I21" s="20">
        <v>11</v>
      </c>
      <c r="J21" s="20">
        <v>12</v>
      </c>
      <c r="K21" s="20">
        <v>15</v>
      </c>
      <c r="L21" s="20">
        <v>15</v>
      </c>
      <c r="M21" s="20">
        <v>16</v>
      </c>
      <c r="N21" s="20">
        <v>16</v>
      </c>
      <c r="O21" s="20">
        <v>17</v>
      </c>
      <c r="P21" s="20">
        <v>16</v>
      </c>
    </row>
    <row r="22" spans="1:16" ht="15.75" thickBot="1" x14ac:dyDescent="0.25">
      <c r="A22" s="10" t="s">
        <v>169</v>
      </c>
      <c r="B22" s="20">
        <v>2045</v>
      </c>
      <c r="C22" s="20">
        <v>1927</v>
      </c>
      <c r="D22" s="20">
        <v>1774</v>
      </c>
      <c r="E22" s="20">
        <v>1758</v>
      </c>
      <c r="F22" s="20">
        <v>1682</v>
      </c>
      <c r="G22" s="20">
        <v>1713</v>
      </c>
      <c r="H22" s="20">
        <v>1697</v>
      </c>
      <c r="I22" s="20">
        <v>1794</v>
      </c>
      <c r="J22" s="20">
        <v>1909</v>
      </c>
      <c r="K22" s="20">
        <v>2323</v>
      </c>
      <c r="L22" s="20">
        <v>2360</v>
      </c>
      <c r="M22" s="20">
        <v>2490</v>
      </c>
      <c r="N22" s="20">
        <v>2480</v>
      </c>
      <c r="O22" s="20">
        <v>2680</v>
      </c>
      <c r="P22" s="20">
        <v>2566</v>
      </c>
    </row>
    <row r="23" spans="1:16" ht="15.75" thickBot="1" x14ac:dyDescent="0.25">
      <c r="A23" s="10" t="s">
        <v>168</v>
      </c>
      <c r="B23" s="20">
        <v>1458</v>
      </c>
      <c r="C23" s="20">
        <v>1384</v>
      </c>
      <c r="D23" s="20">
        <v>1275</v>
      </c>
      <c r="E23" s="20">
        <v>1249</v>
      </c>
      <c r="F23" s="20">
        <v>1180</v>
      </c>
      <c r="G23" s="20">
        <v>1243</v>
      </c>
      <c r="H23" s="20">
        <v>1247</v>
      </c>
      <c r="I23" s="20">
        <v>1307</v>
      </c>
      <c r="J23" s="20">
        <v>1334</v>
      </c>
      <c r="K23" s="20">
        <v>1686</v>
      </c>
      <c r="L23" s="20">
        <v>1702</v>
      </c>
      <c r="M23" s="20">
        <v>1772</v>
      </c>
      <c r="N23" s="20">
        <v>1741</v>
      </c>
      <c r="O23" s="20">
        <v>1876</v>
      </c>
      <c r="P23" s="20">
        <v>1796</v>
      </c>
    </row>
    <row r="24" spans="1:16" ht="15.75" thickBot="1" x14ac:dyDescent="0.25">
      <c r="A24" s="10" t="s">
        <v>167</v>
      </c>
      <c r="B24" s="20">
        <v>297</v>
      </c>
      <c r="C24" s="20">
        <v>288</v>
      </c>
      <c r="D24" s="20">
        <v>274</v>
      </c>
      <c r="E24" s="20">
        <v>279</v>
      </c>
      <c r="F24" s="20">
        <v>270</v>
      </c>
      <c r="G24" s="20">
        <v>277</v>
      </c>
      <c r="H24" s="20">
        <v>278</v>
      </c>
      <c r="I24" s="20">
        <v>281</v>
      </c>
      <c r="J24" s="20">
        <v>286</v>
      </c>
      <c r="K24" s="20">
        <v>358</v>
      </c>
      <c r="L24" s="20">
        <v>372</v>
      </c>
      <c r="M24" s="20">
        <v>396</v>
      </c>
      <c r="N24" s="20">
        <v>397</v>
      </c>
      <c r="O24" s="20">
        <v>427</v>
      </c>
      <c r="P24" s="20">
        <v>403</v>
      </c>
    </row>
    <row r="25" spans="1:16" ht="15.75" thickBot="1" x14ac:dyDescent="0.25">
      <c r="A25" s="10" t="s">
        <v>166</v>
      </c>
      <c r="B25" s="20">
        <v>170</v>
      </c>
      <c r="C25" s="20">
        <v>167</v>
      </c>
      <c r="D25" s="20">
        <v>160</v>
      </c>
      <c r="E25" s="20">
        <v>168</v>
      </c>
      <c r="F25" s="20">
        <v>173</v>
      </c>
      <c r="G25" s="20">
        <v>183</v>
      </c>
      <c r="H25" s="20">
        <v>183</v>
      </c>
      <c r="I25" s="20">
        <v>185</v>
      </c>
      <c r="J25" s="20">
        <v>183</v>
      </c>
      <c r="K25" s="20">
        <v>211</v>
      </c>
      <c r="L25" s="20">
        <v>228</v>
      </c>
      <c r="M25" s="20">
        <v>245</v>
      </c>
      <c r="N25" s="20">
        <v>236</v>
      </c>
      <c r="O25" s="20">
        <v>256</v>
      </c>
      <c r="P25" s="20">
        <v>246</v>
      </c>
    </row>
    <row r="26" spans="1:16" ht="15.75" thickBot="1" x14ac:dyDescent="0.25">
      <c r="A26" s="10" t="s">
        <v>165</v>
      </c>
      <c r="B26" s="20">
        <v>85</v>
      </c>
      <c r="C26" s="20">
        <v>83</v>
      </c>
      <c r="D26" s="20">
        <v>79</v>
      </c>
      <c r="E26" s="20">
        <v>82</v>
      </c>
      <c r="F26" s="20">
        <v>75</v>
      </c>
      <c r="G26" s="20">
        <v>79</v>
      </c>
      <c r="H26" s="20">
        <v>76</v>
      </c>
      <c r="I26" s="20">
        <v>78</v>
      </c>
      <c r="J26" s="20">
        <v>79</v>
      </c>
      <c r="K26" s="20">
        <v>107</v>
      </c>
      <c r="L26" s="20">
        <v>114</v>
      </c>
      <c r="M26" s="20">
        <v>124</v>
      </c>
      <c r="N26" s="20">
        <v>128</v>
      </c>
      <c r="O26" s="20">
        <v>145</v>
      </c>
      <c r="P26" s="20">
        <v>127</v>
      </c>
    </row>
    <row r="27" spans="1:16" ht="15.75" thickBot="1" x14ac:dyDescent="0.25">
      <c r="A27" s="10" t="s">
        <v>164</v>
      </c>
      <c r="B27" s="20">
        <v>2821</v>
      </c>
      <c r="C27" s="20">
        <v>2678</v>
      </c>
      <c r="D27" s="20">
        <v>2405</v>
      </c>
      <c r="E27" s="20">
        <v>2317</v>
      </c>
      <c r="F27" s="20">
        <v>2118</v>
      </c>
      <c r="G27" s="20">
        <v>2167</v>
      </c>
      <c r="H27" s="20">
        <v>2109</v>
      </c>
      <c r="I27" s="20">
        <v>2148</v>
      </c>
      <c r="J27" s="20">
        <v>2265</v>
      </c>
      <c r="K27" s="20">
        <v>2997</v>
      </c>
      <c r="L27" s="20">
        <v>3014</v>
      </c>
      <c r="M27" s="20">
        <v>3189</v>
      </c>
      <c r="N27" s="20">
        <v>3162</v>
      </c>
      <c r="O27" s="20">
        <v>3415</v>
      </c>
      <c r="P27" s="20">
        <v>3230</v>
      </c>
    </row>
    <row r="28" spans="1:16" ht="15.75" thickBot="1" x14ac:dyDescent="0.25">
      <c r="A28" s="10" t="s">
        <v>163</v>
      </c>
      <c r="B28" s="20">
        <v>230</v>
      </c>
      <c r="C28" s="20">
        <v>219</v>
      </c>
      <c r="D28" s="20">
        <v>206</v>
      </c>
      <c r="E28" s="20">
        <v>210</v>
      </c>
      <c r="F28" s="20">
        <v>205</v>
      </c>
      <c r="G28" s="20">
        <v>215</v>
      </c>
      <c r="H28" s="20">
        <v>214</v>
      </c>
      <c r="I28" s="20">
        <v>220</v>
      </c>
      <c r="J28" s="20">
        <v>224</v>
      </c>
      <c r="K28" s="20">
        <v>271</v>
      </c>
      <c r="L28" s="20">
        <v>283</v>
      </c>
      <c r="M28" s="20">
        <v>299</v>
      </c>
      <c r="N28" s="20">
        <v>296</v>
      </c>
      <c r="O28" s="20">
        <v>321</v>
      </c>
      <c r="P28" s="20">
        <v>303</v>
      </c>
    </row>
    <row r="29" spans="1:16" ht="15.75" thickBot="1" x14ac:dyDescent="0.25">
      <c r="A29" s="10" t="s">
        <v>162</v>
      </c>
      <c r="B29" s="20">
        <v>8268</v>
      </c>
      <c r="C29" s="20">
        <v>7670</v>
      </c>
      <c r="D29" s="20">
        <v>7115</v>
      </c>
      <c r="E29" s="20">
        <v>7396</v>
      </c>
      <c r="F29" s="20">
        <v>7212</v>
      </c>
      <c r="G29" s="20">
        <v>7779</v>
      </c>
      <c r="H29" s="20">
        <v>7840</v>
      </c>
      <c r="I29" s="20">
        <v>8154</v>
      </c>
      <c r="J29" s="20">
        <v>8085</v>
      </c>
      <c r="K29" s="20">
        <v>9302</v>
      </c>
      <c r="L29" s="20">
        <v>9552</v>
      </c>
      <c r="M29" s="20">
        <v>9774</v>
      </c>
      <c r="N29" s="20">
        <v>9414</v>
      </c>
      <c r="O29" s="20">
        <v>10015</v>
      </c>
      <c r="P29" s="20">
        <v>9592</v>
      </c>
    </row>
    <row r="30" spans="1:16" ht="15.75" thickBot="1" x14ac:dyDescent="0.25">
      <c r="A30" s="10" t="s">
        <v>161</v>
      </c>
      <c r="B30" s="20">
        <v>1910</v>
      </c>
      <c r="C30" s="20">
        <v>1841</v>
      </c>
      <c r="D30" s="20">
        <v>1735</v>
      </c>
      <c r="E30" s="20">
        <v>1780</v>
      </c>
      <c r="F30" s="20">
        <v>1774</v>
      </c>
      <c r="G30" s="20">
        <v>1910</v>
      </c>
      <c r="H30" s="20">
        <v>1917</v>
      </c>
      <c r="I30" s="20">
        <v>1962</v>
      </c>
      <c r="J30" s="20">
        <v>2027</v>
      </c>
      <c r="K30" s="20">
        <v>2426</v>
      </c>
      <c r="L30" s="20">
        <v>2527</v>
      </c>
      <c r="M30" s="20">
        <v>2733</v>
      </c>
      <c r="N30" s="20">
        <v>2739</v>
      </c>
      <c r="O30" s="20">
        <v>2974</v>
      </c>
      <c r="P30" s="20">
        <v>2822</v>
      </c>
    </row>
    <row r="31" spans="1:16" ht="15.75" thickBot="1" x14ac:dyDescent="0.25">
      <c r="A31" s="10" t="s">
        <v>160</v>
      </c>
      <c r="B31" s="20">
        <v>5450</v>
      </c>
      <c r="C31" s="20">
        <v>5078</v>
      </c>
      <c r="D31" s="20">
        <v>4658</v>
      </c>
      <c r="E31" s="20">
        <v>4807</v>
      </c>
      <c r="F31" s="20">
        <v>4633</v>
      </c>
      <c r="G31" s="20">
        <v>4922</v>
      </c>
      <c r="H31" s="20">
        <v>4925</v>
      </c>
      <c r="I31" s="20">
        <v>5118</v>
      </c>
      <c r="J31" s="20">
        <v>5130</v>
      </c>
      <c r="K31" s="20">
        <v>6057</v>
      </c>
      <c r="L31" s="20">
        <v>6197</v>
      </c>
      <c r="M31" s="20">
        <v>6398</v>
      </c>
      <c r="N31" s="20">
        <v>6216</v>
      </c>
      <c r="O31" s="20">
        <v>6714</v>
      </c>
      <c r="P31" s="20">
        <v>6437</v>
      </c>
    </row>
    <row r="32" spans="1:16" ht="15.75" thickBot="1" x14ac:dyDescent="0.25">
      <c r="A32" s="10" t="s">
        <v>159</v>
      </c>
      <c r="B32" s="20">
        <v>49392</v>
      </c>
      <c r="C32" s="20">
        <v>47895</v>
      </c>
      <c r="D32" s="20">
        <v>46224</v>
      </c>
      <c r="E32" s="20">
        <v>45314</v>
      </c>
      <c r="F32" s="20">
        <v>43978</v>
      </c>
      <c r="G32" s="20">
        <v>43659</v>
      </c>
      <c r="H32" s="20">
        <v>41718</v>
      </c>
      <c r="I32" s="20">
        <v>39595</v>
      </c>
      <c r="J32" s="20">
        <v>37495</v>
      </c>
      <c r="K32" s="20">
        <v>36898</v>
      </c>
      <c r="L32" s="20">
        <v>36979</v>
      </c>
      <c r="M32" s="20">
        <v>36882</v>
      </c>
      <c r="N32" s="20">
        <v>35464</v>
      </c>
      <c r="O32" s="20">
        <v>33277</v>
      </c>
      <c r="P32" s="20">
        <v>32977</v>
      </c>
    </row>
    <row r="33" spans="1:16" ht="15.75" thickBot="1" x14ac:dyDescent="0.25">
      <c r="A33" s="10" t="s">
        <v>183</v>
      </c>
      <c r="B33" s="20">
        <f>SUM(B20:B32)</f>
        <v>73090</v>
      </c>
      <c r="C33" s="20">
        <f>SUM(C20:C32)</f>
        <v>70141</v>
      </c>
      <c r="D33" s="20">
        <f>SUM(D20:D32)</f>
        <v>66752</v>
      </c>
      <c r="E33" s="20">
        <f>SUM(E20:E32)</f>
        <v>66228</v>
      </c>
      <c r="F33" s="20">
        <f>SUM(F20:F32)</f>
        <v>64161</v>
      </c>
      <c r="G33" s="20">
        <f>SUM(G20:G32)</f>
        <v>65033</v>
      </c>
      <c r="H33" s="20">
        <f>SUM(H20:H32)</f>
        <v>63090</v>
      </c>
      <c r="I33" s="20">
        <f>SUM(I20:I32)</f>
        <v>61752</v>
      </c>
      <c r="J33" s="20">
        <f>SUM(J20:J32)</f>
        <v>59967</v>
      </c>
      <c r="K33" s="20">
        <f>SUM(K20:K32)</f>
        <v>63716</v>
      </c>
      <c r="L33" s="20">
        <f>SUM(L20:L32)</f>
        <v>64473</v>
      </c>
      <c r="M33" s="20">
        <f>SUM(M20:M32)</f>
        <v>65516</v>
      </c>
      <c r="N33" s="20">
        <f>SUM(N20:N32)</f>
        <v>63470</v>
      </c>
      <c r="O33" s="20">
        <f>SUM(O20:O32)</f>
        <v>63370</v>
      </c>
      <c r="P33" s="20">
        <f>SUM(P20:P32)</f>
        <v>61723</v>
      </c>
    </row>
    <row r="34" spans="1:16" ht="15.75" thickBot="1" x14ac:dyDescent="0.25">
      <c r="A34" s="22" t="s">
        <v>182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</row>
    <row r="35" spans="1:16" ht="15.75" thickBot="1" x14ac:dyDescent="0.25">
      <c r="A35" s="10"/>
      <c r="B35" s="10">
        <v>2000</v>
      </c>
      <c r="C35" s="10">
        <v>2001</v>
      </c>
      <c r="D35" s="10">
        <v>2002</v>
      </c>
      <c r="E35" s="10">
        <v>2003</v>
      </c>
      <c r="F35" s="10">
        <v>2004</v>
      </c>
      <c r="G35" s="10">
        <v>2005</v>
      </c>
      <c r="H35" s="10">
        <v>2006</v>
      </c>
      <c r="I35" s="10">
        <v>2007</v>
      </c>
      <c r="J35" s="10">
        <v>2008</v>
      </c>
      <c r="K35" s="10">
        <v>2009</v>
      </c>
      <c r="L35" s="10">
        <v>2010</v>
      </c>
      <c r="M35" s="10">
        <v>2011</v>
      </c>
      <c r="N35" s="10">
        <v>2012</v>
      </c>
      <c r="O35" s="10">
        <v>2013</v>
      </c>
      <c r="P35" s="10">
        <v>2014</v>
      </c>
    </row>
    <row r="36" spans="1:16" ht="15.75" thickBot="1" x14ac:dyDescent="0.25">
      <c r="A36" s="10" t="s">
        <v>171</v>
      </c>
      <c r="B36" s="20">
        <v>509.19999999999982</v>
      </c>
      <c r="C36" s="20">
        <v>508</v>
      </c>
      <c r="D36" s="20">
        <v>514.80000000000018</v>
      </c>
      <c r="E36" s="20">
        <v>567.09999999999945</v>
      </c>
      <c r="F36" s="20">
        <v>636.59999999999854</v>
      </c>
      <c r="G36" s="20">
        <v>661.40000000000146</v>
      </c>
      <c r="H36" s="20">
        <v>707.5</v>
      </c>
      <c r="I36" s="20">
        <v>729.10000000000036</v>
      </c>
      <c r="J36" s="20">
        <v>706.29999999999927</v>
      </c>
      <c r="K36" s="20">
        <v>641.89999999999964</v>
      </c>
      <c r="L36" s="20">
        <v>612.19999999999982</v>
      </c>
      <c r="M36" s="20">
        <v>641.60000000000036</v>
      </c>
      <c r="N36" s="20">
        <v>556.89999999999964</v>
      </c>
      <c r="O36" s="20">
        <v>629.70000000000073</v>
      </c>
      <c r="P36" s="20">
        <v>595.89999999999964</v>
      </c>
    </row>
    <row r="37" spans="1:16" ht="15.75" thickBot="1" x14ac:dyDescent="0.25">
      <c r="A37" s="10" t="s">
        <v>170</v>
      </c>
      <c r="B37" s="20">
        <v>10.800000000000182</v>
      </c>
      <c r="C37" s="20">
        <v>11.300000000000182</v>
      </c>
      <c r="D37" s="20">
        <v>11.5</v>
      </c>
      <c r="E37" s="20">
        <v>12.5</v>
      </c>
      <c r="F37" s="20">
        <v>13.100000000000364</v>
      </c>
      <c r="G37" s="20">
        <v>13.799999999999272</v>
      </c>
      <c r="H37" s="20">
        <v>14.100000000000364</v>
      </c>
      <c r="I37" s="20">
        <v>13.5</v>
      </c>
      <c r="J37" s="20">
        <v>12.799999999999272</v>
      </c>
      <c r="K37" s="20">
        <v>12.200000000000728</v>
      </c>
      <c r="L37" s="20">
        <v>11.199999999999818</v>
      </c>
      <c r="M37" s="20">
        <v>10.900000000000546</v>
      </c>
      <c r="N37" s="20">
        <v>10.5</v>
      </c>
      <c r="O37" s="20">
        <v>9.1999999999998181</v>
      </c>
      <c r="P37" s="20">
        <v>8.6000000000003638</v>
      </c>
    </row>
    <row r="38" spans="1:16" ht="15.75" thickBot="1" x14ac:dyDescent="0.25">
      <c r="A38" s="10" t="s">
        <v>169</v>
      </c>
      <c r="B38" s="20">
        <v>1298.1999999999998</v>
      </c>
      <c r="C38" s="20">
        <v>1352.3000000000002</v>
      </c>
      <c r="D38" s="20">
        <v>1393.1000000000004</v>
      </c>
      <c r="E38" s="20">
        <v>1489.3999999999996</v>
      </c>
      <c r="F38" s="20">
        <v>1618.6000000000004</v>
      </c>
      <c r="G38" s="20">
        <v>1643.3999999999996</v>
      </c>
      <c r="H38" s="20">
        <v>1769.7999999999993</v>
      </c>
      <c r="I38" s="20">
        <v>1734.1999999999998</v>
      </c>
      <c r="J38" s="20">
        <v>1672.5000000000009</v>
      </c>
      <c r="K38" s="20">
        <v>1612.4999999999991</v>
      </c>
      <c r="L38" s="20">
        <v>1466</v>
      </c>
      <c r="M38" s="20">
        <v>1492</v>
      </c>
      <c r="N38" s="20">
        <v>1294.6000000000004</v>
      </c>
      <c r="O38" s="20">
        <v>1465</v>
      </c>
      <c r="P38" s="20">
        <v>1405.1999999999998</v>
      </c>
    </row>
    <row r="39" spans="1:16" ht="15.75" thickBot="1" x14ac:dyDescent="0.25">
      <c r="A39" s="10" t="s">
        <v>168</v>
      </c>
      <c r="B39" s="20">
        <v>318.60000000000036</v>
      </c>
      <c r="C39" s="20">
        <v>322</v>
      </c>
      <c r="D39" s="20">
        <v>321.69999999999982</v>
      </c>
      <c r="E39" s="20">
        <v>367.80000000000018</v>
      </c>
      <c r="F39" s="20">
        <v>424.89999999999964</v>
      </c>
      <c r="G39" s="20">
        <v>486.5</v>
      </c>
      <c r="H39" s="20">
        <v>514</v>
      </c>
      <c r="I39" s="20">
        <v>505.30000000000018</v>
      </c>
      <c r="J39" s="20">
        <v>486.39999999999964</v>
      </c>
      <c r="K39" s="20">
        <v>446.5</v>
      </c>
      <c r="L39" s="20">
        <v>442.80000000000018</v>
      </c>
      <c r="M39" s="20">
        <v>430.59999999999945</v>
      </c>
      <c r="N39" s="20">
        <v>409.89999999999964</v>
      </c>
      <c r="O39" s="20">
        <v>483.89999999999964</v>
      </c>
      <c r="P39" s="20">
        <v>425.5</v>
      </c>
    </row>
    <row r="40" spans="1:16" ht="15.75" thickBot="1" x14ac:dyDescent="0.25">
      <c r="A40" s="10" t="s">
        <v>167</v>
      </c>
      <c r="B40" s="20">
        <v>192.19999999999982</v>
      </c>
      <c r="C40" s="20">
        <v>205.29999999999927</v>
      </c>
      <c r="D40" s="20">
        <v>204.09999999999945</v>
      </c>
      <c r="E40" s="20">
        <v>218.39999999999964</v>
      </c>
      <c r="F40" s="20">
        <v>242.80000000000018</v>
      </c>
      <c r="G40" s="20">
        <v>255</v>
      </c>
      <c r="H40" s="20">
        <v>273.30000000000018</v>
      </c>
      <c r="I40" s="20">
        <v>275.29999999999927</v>
      </c>
      <c r="J40" s="20">
        <v>258.60000000000036</v>
      </c>
      <c r="K40" s="20">
        <v>247.10000000000036</v>
      </c>
      <c r="L40" s="20">
        <v>244</v>
      </c>
      <c r="M40" s="20">
        <v>254.40000000000055</v>
      </c>
      <c r="N40" s="20">
        <v>236.5</v>
      </c>
      <c r="O40" s="20">
        <v>268.30000000000018</v>
      </c>
      <c r="P40" s="20">
        <v>243</v>
      </c>
    </row>
    <row r="41" spans="1:16" ht="15.75" thickBot="1" x14ac:dyDescent="0.25">
      <c r="A41" s="10" t="s">
        <v>166</v>
      </c>
      <c r="B41" s="20">
        <v>168.5</v>
      </c>
      <c r="C41" s="20">
        <v>170</v>
      </c>
      <c r="D41" s="20">
        <v>169.60000000000036</v>
      </c>
      <c r="E41" s="20">
        <v>173.5</v>
      </c>
      <c r="F41" s="20">
        <v>189.10000000000036</v>
      </c>
      <c r="G41" s="20">
        <v>196</v>
      </c>
      <c r="H41" s="20">
        <v>196.40000000000055</v>
      </c>
      <c r="I41" s="20">
        <v>179.90000000000055</v>
      </c>
      <c r="J41" s="20">
        <v>163.89999999999964</v>
      </c>
      <c r="K41" s="20">
        <v>142.59999999999945</v>
      </c>
      <c r="L41" s="20">
        <v>141.59999999999945</v>
      </c>
      <c r="M41" s="20">
        <v>149.09999999999945</v>
      </c>
      <c r="N41" s="20">
        <v>129.69999999999982</v>
      </c>
      <c r="O41" s="20">
        <v>140.30000000000018</v>
      </c>
      <c r="P41" s="20">
        <v>139.69999999999982</v>
      </c>
    </row>
    <row r="42" spans="1:16" ht="15.75" thickBot="1" x14ac:dyDescent="0.25">
      <c r="A42" s="10" t="s">
        <v>165</v>
      </c>
      <c r="B42" s="20">
        <v>53.199999999999818</v>
      </c>
      <c r="C42" s="20">
        <v>54.600000000000364</v>
      </c>
      <c r="D42" s="20">
        <v>52.899999999999636</v>
      </c>
      <c r="E42" s="20">
        <v>56.200000000000728</v>
      </c>
      <c r="F42" s="20">
        <v>61.5</v>
      </c>
      <c r="G42" s="20">
        <v>61.600000000000364</v>
      </c>
      <c r="H42" s="20">
        <v>70.599999999999454</v>
      </c>
      <c r="I42" s="20">
        <v>66.699999999999818</v>
      </c>
      <c r="J42" s="20">
        <v>62.800000000000182</v>
      </c>
      <c r="K42" s="20">
        <v>52.100000000000364</v>
      </c>
      <c r="L42" s="20">
        <v>52.600000000000364</v>
      </c>
      <c r="M42" s="20">
        <v>54.5</v>
      </c>
      <c r="N42" s="20">
        <v>45.400000000000546</v>
      </c>
      <c r="O42" s="20">
        <v>51.399999999999636</v>
      </c>
      <c r="P42" s="20">
        <v>49.400000000000546</v>
      </c>
    </row>
    <row r="43" spans="1:16" ht="15.75" thickBot="1" x14ac:dyDescent="0.25">
      <c r="A43" s="10" t="s">
        <v>164</v>
      </c>
      <c r="B43" s="20">
        <v>841.30000000000018</v>
      </c>
      <c r="C43" s="20">
        <v>840.19999999999982</v>
      </c>
      <c r="D43" s="20">
        <v>806.40000000000055</v>
      </c>
      <c r="E43" s="20">
        <v>910.89999999999964</v>
      </c>
      <c r="F43" s="20">
        <v>1010.8000000000002</v>
      </c>
      <c r="G43" s="20">
        <v>1000.3999999999996</v>
      </c>
      <c r="H43" s="20">
        <v>1064.5</v>
      </c>
      <c r="I43" s="20">
        <v>1091.1999999999998</v>
      </c>
      <c r="J43" s="20">
        <v>1058.6999999999998</v>
      </c>
      <c r="K43" s="20">
        <v>967.39999999999964</v>
      </c>
      <c r="L43" s="20">
        <v>975.39999999999964</v>
      </c>
      <c r="M43" s="20">
        <v>952.60000000000036</v>
      </c>
      <c r="N43" s="20">
        <v>821.09999999999945</v>
      </c>
      <c r="O43" s="20">
        <v>925.10000000000036</v>
      </c>
      <c r="P43" s="20">
        <v>854.39999999999964</v>
      </c>
    </row>
    <row r="44" spans="1:16" ht="15.75" thickBot="1" x14ac:dyDescent="0.25">
      <c r="A44" s="10" t="s">
        <v>163</v>
      </c>
      <c r="B44" s="20">
        <v>135.69999999999982</v>
      </c>
      <c r="C44" s="20">
        <v>136.80000000000018</v>
      </c>
      <c r="D44" s="20">
        <v>129.5</v>
      </c>
      <c r="E44" s="20">
        <v>143</v>
      </c>
      <c r="F44" s="20">
        <v>157.89999999999964</v>
      </c>
      <c r="G44" s="20">
        <v>167.80000000000018</v>
      </c>
      <c r="H44" s="20">
        <v>179.30000000000018</v>
      </c>
      <c r="I44" s="20">
        <v>174.90000000000055</v>
      </c>
      <c r="J44" s="20">
        <v>168.60000000000036</v>
      </c>
      <c r="K44" s="20">
        <v>152.70000000000073</v>
      </c>
      <c r="L44" s="20">
        <v>144.60000000000036</v>
      </c>
      <c r="M44" s="20">
        <v>146.60000000000036</v>
      </c>
      <c r="N44" s="20">
        <v>132.10000000000036</v>
      </c>
      <c r="O44" s="20">
        <v>136.5</v>
      </c>
      <c r="P44" s="20">
        <v>130.90000000000009</v>
      </c>
    </row>
    <row r="45" spans="1:16" ht="15.75" thickBot="1" x14ac:dyDescent="0.25">
      <c r="A45" s="10" t="s">
        <v>162</v>
      </c>
      <c r="B45" s="20">
        <v>390.10000000000036</v>
      </c>
      <c r="C45" s="20">
        <v>390.30000000000018</v>
      </c>
      <c r="D45" s="20">
        <v>367.89999999999964</v>
      </c>
      <c r="E45" s="20">
        <v>350.5</v>
      </c>
      <c r="F45" s="20">
        <v>348.89999999999964</v>
      </c>
      <c r="G45" s="20">
        <v>336.30000000000018</v>
      </c>
      <c r="H45" s="20">
        <v>341.80000000000018</v>
      </c>
      <c r="I45" s="20">
        <v>310.19999999999982</v>
      </c>
      <c r="J45" s="20">
        <v>322.5</v>
      </c>
      <c r="K45" s="20">
        <v>320.19999999999982</v>
      </c>
      <c r="L45" s="20">
        <v>318.69999999999982</v>
      </c>
      <c r="M45" s="20">
        <v>318.89999999999964</v>
      </c>
      <c r="N45" s="20">
        <v>309.89999999999964</v>
      </c>
      <c r="O45" s="20">
        <v>347.69999999999982</v>
      </c>
      <c r="P45" s="20">
        <v>342</v>
      </c>
    </row>
    <row r="46" spans="1:16" ht="15.75" thickBot="1" x14ac:dyDescent="0.25">
      <c r="A46" s="10" t="s">
        <v>161</v>
      </c>
      <c r="B46" s="20">
        <v>2481.1</v>
      </c>
      <c r="C46" s="20">
        <v>2378.2999999999997</v>
      </c>
      <c r="D46" s="20">
        <v>2232.4</v>
      </c>
      <c r="E46" s="20">
        <v>2295.3000000000002</v>
      </c>
      <c r="F46" s="20">
        <v>2498.8000000000002</v>
      </c>
      <c r="G46" s="20">
        <v>2601.8000000000002</v>
      </c>
      <c r="H46" s="20">
        <v>2679.8999999999996</v>
      </c>
      <c r="I46" s="20">
        <v>2578</v>
      </c>
      <c r="J46" s="20">
        <v>2606.6999999999998</v>
      </c>
      <c r="K46" s="20">
        <v>2438</v>
      </c>
      <c r="L46" s="20">
        <v>2408.8000000000002</v>
      </c>
      <c r="M46" s="20">
        <v>2422.1999999999998</v>
      </c>
      <c r="N46" s="20">
        <v>2203.7000000000003</v>
      </c>
      <c r="O46" s="20">
        <v>2265.4</v>
      </c>
      <c r="P46" s="20">
        <v>2206.1999999999998</v>
      </c>
    </row>
    <row r="47" spans="1:16" ht="15.75" thickBot="1" x14ac:dyDescent="0.25">
      <c r="A47" s="10" t="s">
        <v>160</v>
      </c>
      <c r="B47" s="20">
        <v>1005.4800000000001</v>
      </c>
      <c r="C47" s="20">
        <v>988.04000000000008</v>
      </c>
      <c r="D47" s="20">
        <v>971.80000000000007</v>
      </c>
      <c r="E47" s="20">
        <v>1047.8800000000001</v>
      </c>
      <c r="F47" s="20">
        <v>1112.8</v>
      </c>
      <c r="G47" s="20">
        <v>1130.17</v>
      </c>
      <c r="H47" s="20">
        <v>1163.71</v>
      </c>
      <c r="I47" s="20">
        <v>1162.73</v>
      </c>
      <c r="J47" s="20">
        <v>1139.4000000000001</v>
      </c>
      <c r="K47" s="20">
        <v>1039.99</v>
      </c>
      <c r="L47" s="20">
        <v>996.76</v>
      </c>
      <c r="M47" s="20">
        <v>963.45999999999992</v>
      </c>
      <c r="N47" s="20">
        <v>882.58999999999992</v>
      </c>
      <c r="O47" s="20">
        <v>916.67</v>
      </c>
      <c r="P47" s="20">
        <v>908.59000000000015</v>
      </c>
    </row>
    <row r="48" spans="1:16" ht="15.75" thickBot="1" x14ac:dyDescent="0.25">
      <c r="A48" s="10" t="s">
        <v>159</v>
      </c>
      <c r="B48" s="20">
        <v>587.41999999999996</v>
      </c>
      <c r="C48" s="20">
        <v>580.36</v>
      </c>
      <c r="D48" s="20">
        <v>560.6</v>
      </c>
      <c r="E48" s="20">
        <v>567.82000000000005</v>
      </c>
      <c r="F48" s="20">
        <v>563.5</v>
      </c>
      <c r="G48" s="20">
        <v>597.03</v>
      </c>
      <c r="H48" s="20">
        <v>589.59</v>
      </c>
      <c r="I48" s="20">
        <v>593.97</v>
      </c>
      <c r="J48" s="20">
        <v>936.6</v>
      </c>
      <c r="K48" s="20">
        <v>887.71</v>
      </c>
      <c r="L48" s="20">
        <v>825.74</v>
      </c>
      <c r="M48" s="20">
        <v>777.34</v>
      </c>
      <c r="N48" s="20">
        <v>680.01</v>
      </c>
      <c r="O48" s="20">
        <v>612.92999999999995</v>
      </c>
      <c r="P48" s="20">
        <v>618.30999999999995</v>
      </c>
    </row>
    <row r="49" spans="1:16" ht="15.75" thickBot="1" x14ac:dyDescent="0.25">
      <c r="A49" s="10" t="s">
        <v>177</v>
      </c>
      <c r="B49" s="20">
        <f>SUM(B36:B48)</f>
        <v>7991.8</v>
      </c>
      <c r="C49" s="20">
        <f>SUM(C36:C48)</f>
        <v>7937.5</v>
      </c>
      <c r="D49" s="20">
        <f>SUM(D36:D48)</f>
        <v>7736.3</v>
      </c>
      <c r="E49" s="20">
        <f>SUM(E36:E48)</f>
        <v>8200.2999999999993</v>
      </c>
      <c r="F49" s="20">
        <f>SUM(F36:F48)</f>
        <v>8879.2999999999993</v>
      </c>
      <c r="G49" s="20">
        <f>SUM(G36:G48)</f>
        <v>9151.2000000000025</v>
      </c>
      <c r="H49" s="20">
        <f>SUM(H36:H48)</f>
        <v>9564.5</v>
      </c>
      <c r="I49" s="20">
        <f>SUM(I36:I48)</f>
        <v>9415</v>
      </c>
      <c r="J49" s="20">
        <f>SUM(J36:J48)</f>
        <v>9595.7999999999993</v>
      </c>
      <c r="K49" s="20">
        <f>SUM(K36:K48)</f>
        <v>8960.9</v>
      </c>
      <c r="L49" s="20">
        <f>SUM(L36:L48)</f>
        <v>8640.4</v>
      </c>
      <c r="M49" s="20">
        <f>SUM(M36:M48)</f>
        <v>8614.2000000000007</v>
      </c>
      <c r="N49" s="20">
        <f>SUM(N36:N48)</f>
        <v>7712.9</v>
      </c>
      <c r="O49" s="20">
        <f>SUM(O36:O48)</f>
        <v>8252.1</v>
      </c>
      <c r="P49" s="20">
        <f>SUM(P36:P48)</f>
        <v>7927.7000000000007</v>
      </c>
    </row>
    <row r="50" spans="1:16" ht="15.75" thickBot="1" x14ac:dyDescent="0.25">
      <c r="A50" s="22" t="s">
        <v>181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</row>
    <row r="51" spans="1:16" ht="15.75" thickBot="1" x14ac:dyDescent="0.25">
      <c r="A51" s="10"/>
      <c r="B51" s="10">
        <v>2000</v>
      </c>
      <c r="C51" s="10">
        <v>2001</v>
      </c>
      <c r="D51" s="10">
        <v>2002</v>
      </c>
      <c r="E51" s="10">
        <v>2003</v>
      </c>
      <c r="F51" s="10">
        <v>2004</v>
      </c>
      <c r="G51" s="10">
        <v>2005</v>
      </c>
      <c r="H51" s="10">
        <v>2006</v>
      </c>
      <c r="I51" s="10">
        <v>2007</v>
      </c>
      <c r="J51" s="10">
        <v>2008</v>
      </c>
      <c r="K51" s="10">
        <v>2009</v>
      </c>
      <c r="L51" s="10">
        <v>2010</v>
      </c>
      <c r="M51" s="10">
        <v>2011</v>
      </c>
      <c r="N51" s="10">
        <v>2012</v>
      </c>
      <c r="O51" s="10">
        <v>2013</v>
      </c>
      <c r="P51" s="10">
        <v>2014</v>
      </c>
    </row>
    <row r="52" spans="1:16" ht="15.75" thickBot="1" x14ac:dyDescent="0.25">
      <c r="A52" s="10" t="s">
        <v>171</v>
      </c>
      <c r="B52" s="20">
        <v>399</v>
      </c>
      <c r="C52" s="20">
        <v>401.39999999999964</v>
      </c>
      <c r="D52" s="20">
        <v>406.20000000000073</v>
      </c>
      <c r="E52" s="20">
        <v>424.5</v>
      </c>
      <c r="F52" s="20">
        <v>452.80000000000018</v>
      </c>
      <c r="G52" s="20">
        <v>487.60000000000036</v>
      </c>
      <c r="H52" s="20">
        <v>500.69999999999982</v>
      </c>
      <c r="I52" s="20">
        <v>444</v>
      </c>
      <c r="J52" s="20">
        <v>402.10000000000036</v>
      </c>
      <c r="K52" s="20">
        <v>375.89999999999964</v>
      </c>
      <c r="L52" s="20">
        <v>373.90000000000055</v>
      </c>
      <c r="M52" s="20">
        <v>378.19999999999982</v>
      </c>
      <c r="N52" s="20">
        <v>363.60000000000036</v>
      </c>
      <c r="O52" s="20">
        <v>370.69999999999982</v>
      </c>
      <c r="P52" s="20">
        <v>362.80000000000018</v>
      </c>
    </row>
    <row r="53" spans="1:16" ht="15.75" thickBot="1" x14ac:dyDescent="0.25">
      <c r="A53" s="10" t="s">
        <v>170</v>
      </c>
      <c r="B53" s="20">
        <v>11.100000000000364</v>
      </c>
      <c r="C53" s="20">
        <v>10.5</v>
      </c>
      <c r="D53" s="20">
        <v>10.099999999999454</v>
      </c>
      <c r="E53" s="20">
        <v>10.899999999999636</v>
      </c>
      <c r="F53" s="20">
        <v>12.399999999999636</v>
      </c>
      <c r="G53" s="20">
        <v>13.300000000000182</v>
      </c>
      <c r="H53" s="20">
        <v>13.199999999999818</v>
      </c>
      <c r="I53" s="20">
        <v>12.399999999999636</v>
      </c>
      <c r="J53" s="20">
        <v>11.599999999999454</v>
      </c>
      <c r="K53" s="20">
        <v>9.5</v>
      </c>
      <c r="L53" s="20">
        <v>9.3999999999996362</v>
      </c>
      <c r="M53" s="20">
        <v>8.8999999999996362</v>
      </c>
      <c r="N53" s="20">
        <v>8</v>
      </c>
      <c r="O53" s="20">
        <v>7.4000000000005457</v>
      </c>
      <c r="P53" s="20">
        <v>6.6000000000003638</v>
      </c>
    </row>
    <row r="54" spans="1:16" ht="15.75" thickBot="1" x14ac:dyDescent="0.25">
      <c r="A54" s="10" t="s">
        <v>169</v>
      </c>
      <c r="B54" s="20">
        <v>1298.1999999999998</v>
      </c>
      <c r="C54" s="20">
        <v>1343.6000000000004</v>
      </c>
      <c r="D54" s="20">
        <v>1369.6000000000004</v>
      </c>
      <c r="E54" s="20">
        <v>1370</v>
      </c>
      <c r="F54" s="20">
        <v>1412.7000000000007</v>
      </c>
      <c r="G54" s="20">
        <v>1460.7999999999993</v>
      </c>
      <c r="H54" s="20">
        <v>1455.3999999999996</v>
      </c>
      <c r="I54" s="20">
        <v>1282.4000000000005</v>
      </c>
      <c r="J54" s="20">
        <v>1153.8000000000002</v>
      </c>
      <c r="K54" s="20">
        <v>1077.9000000000005</v>
      </c>
      <c r="L54" s="20">
        <v>1045.3999999999996</v>
      </c>
      <c r="M54" s="20">
        <v>1008.8000000000002</v>
      </c>
      <c r="N54" s="20">
        <v>999.79999999999973</v>
      </c>
      <c r="O54" s="20">
        <v>1012.3999999999996</v>
      </c>
      <c r="P54" s="20">
        <v>989.19999999999982</v>
      </c>
    </row>
    <row r="55" spans="1:16" ht="15.75" thickBot="1" x14ac:dyDescent="0.25">
      <c r="A55" s="10" t="s">
        <v>168</v>
      </c>
      <c r="B55" s="20">
        <v>389.89999999999964</v>
      </c>
      <c r="C55" s="20">
        <v>354.80000000000018</v>
      </c>
      <c r="D55" s="20">
        <v>332.89999999999964</v>
      </c>
      <c r="E55" s="20">
        <v>358.40000000000055</v>
      </c>
      <c r="F55" s="20">
        <v>390</v>
      </c>
      <c r="G55" s="20">
        <v>463.80000000000018</v>
      </c>
      <c r="H55" s="20">
        <v>422.70000000000073</v>
      </c>
      <c r="I55" s="20">
        <v>377.09999999999945</v>
      </c>
      <c r="J55" s="20">
        <v>345</v>
      </c>
      <c r="K55" s="20">
        <v>294.09999999999991</v>
      </c>
      <c r="L55" s="20">
        <v>305.50000000000045</v>
      </c>
      <c r="M55" s="20">
        <v>308.19999999999982</v>
      </c>
      <c r="N55" s="20">
        <v>289.29999999999973</v>
      </c>
      <c r="O55" s="20">
        <v>313.59999999999991</v>
      </c>
      <c r="P55" s="20">
        <v>308.59999999999991</v>
      </c>
    </row>
    <row r="56" spans="1:16" ht="15.75" thickBot="1" x14ac:dyDescent="0.25">
      <c r="A56" s="10" t="s">
        <v>167</v>
      </c>
      <c r="B56" s="20">
        <v>199.19999999999982</v>
      </c>
      <c r="C56" s="20">
        <v>210.89999999999964</v>
      </c>
      <c r="D56" s="20">
        <v>219.30000000000018</v>
      </c>
      <c r="E56" s="20">
        <v>221.19999999999982</v>
      </c>
      <c r="F56" s="20">
        <v>217.79999999999927</v>
      </c>
      <c r="G56" s="20">
        <v>240.80000000000018</v>
      </c>
      <c r="H56" s="20">
        <v>248.29999999999927</v>
      </c>
      <c r="I56" s="20">
        <v>223</v>
      </c>
      <c r="J56" s="20">
        <v>203.5</v>
      </c>
      <c r="K56" s="20">
        <v>184.79999999999973</v>
      </c>
      <c r="L56" s="20">
        <v>185.09999999999991</v>
      </c>
      <c r="M56" s="20">
        <v>183.10000000000036</v>
      </c>
      <c r="N56" s="20">
        <v>181.80000000000018</v>
      </c>
      <c r="O56" s="20">
        <v>188.80000000000018</v>
      </c>
      <c r="P56" s="20">
        <v>185.09999999999991</v>
      </c>
    </row>
    <row r="57" spans="1:16" ht="15.75" thickBot="1" x14ac:dyDescent="0.25">
      <c r="A57" s="10" t="s">
        <v>166</v>
      </c>
      <c r="B57" s="20">
        <v>180.30000000000018</v>
      </c>
      <c r="C57" s="20">
        <v>161.30000000000018</v>
      </c>
      <c r="D57" s="20">
        <v>173</v>
      </c>
      <c r="E57" s="20">
        <v>158.39999999999964</v>
      </c>
      <c r="F57" s="20">
        <v>171.20000000000073</v>
      </c>
      <c r="G57" s="20">
        <v>189.19999999999982</v>
      </c>
      <c r="H57" s="20">
        <v>171.5</v>
      </c>
      <c r="I57" s="20">
        <v>134.80000000000018</v>
      </c>
      <c r="J57" s="20">
        <v>114.30000000000018</v>
      </c>
      <c r="K57" s="20">
        <v>88.100000000000364</v>
      </c>
      <c r="L57" s="20">
        <v>93.099999999999909</v>
      </c>
      <c r="M57" s="20">
        <v>92.399999999999636</v>
      </c>
      <c r="N57" s="20">
        <v>88.099999999999909</v>
      </c>
      <c r="O57" s="20">
        <v>89</v>
      </c>
      <c r="P57" s="20">
        <v>86.5</v>
      </c>
    </row>
    <row r="58" spans="1:16" ht="15.75" thickBot="1" x14ac:dyDescent="0.25">
      <c r="A58" s="10" t="s">
        <v>165</v>
      </c>
      <c r="B58" s="20">
        <v>53.100000000000364</v>
      </c>
      <c r="C58" s="20">
        <v>49.800000000000182</v>
      </c>
      <c r="D58" s="20">
        <v>51</v>
      </c>
      <c r="E58" s="20">
        <v>48.400000000000546</v>
      </c>
      <c r="F58" s="20">
        <v>54.199999999999818</v>
      </c>
      <c r="G58" s="20">
        <v>56.800000000000182</v>
      </c>
      <c r="H58" s="20">
        <v>59.900000000000546</v>
      </c>
      <c r="I58" s="20">
        <v>48.100000000000364</v>
      </c>
      <c r="J58" s="20">
        <v>44.599999999999909</v>
      </c>
      <c r="K58" s="20">
        <v>36.399999999999636</v>
      </c>
      <c r="L58" s="20">
        <v>38.700000000000273</v>
      </c>
      <c r="M58" s="20">
        <v>37.400000000000091</v>
      </c>
      <c r="N58" s="20">
        <v>36.700000000000273</v>
      </c>
      <c r="O58" s="20">
        <v>37.400000000000091</v>
      </c>
      <c r="P58" s="20">
        <v>38.099999999999909</v>
      </c>
    </row>
    <row r="59" spans="1:16" ht="15.75" thickBot="1" x14ac:dyDescent="0.25">
      <c r="A59" s="10" t="s">
        <v>164</v>
      </c>
      <c r="B59" s="20">
        <v>1095.3999999999996</v>
      </c>
      <c r="C59" s="20">
        <v>1043.3999999999996</v>
      </c>
      <c r="D59" s="20">
        <v>1119.9000000000001</v>
      </c>
      <c r="E59" s="20">
        <v>1110.8999999999996</v>
      </c>
      <c r="F59" s="20">
        <v>1148.5</v>
      </c>
      <c r="G59" s="20">
        <v>1213.3000000000002</v>
      </c>
      <c r="H59" s="20">
        <v>1220.1999999999998</v>
      </c>
      <c r="I59" s="20">
        <v>1094.7999999999997</v>
      </c>
      <c r="J59" s="20">
        <v>928.59999999999991</v>
      </c>
      <c r="K59" s="20">
        <v>855.20000000000027</v>
      </c>
      <c r="L59" s="20">
        <v>878.39999999999964</v>
      </c>
      <c r="M59" s="20">
        <v>811.80000000000018</v>
      </c>
      <c r="N59" s="20">
        <v>782.59999999999991</v>
      </c>
      <c r="O59" s="20">
        <v>782.5</v>
      </c>
      <c r="P59" s="20">
        <v>767.80000000000018</v>
      </c>
    </row>
    <row r="60" spans="1:16" ht="15.75" thickBot="1" x14ac:dyDescent="0.25">
      <c r="A60" s="10" t="s">
        <v>163</v>
      </c>
      <c r="B60" s="20">
        <v>129.40000000000009</v>
      </c>
      <c r="C60" s="20">
        <v>126.70000000000027</v>
      </c>
      <c r="D60" s="20">
        <v>123.5</v>
      </c>
      <c r="E60" s="20">
        <v>124.30000000000018</v>
      </c>
      <c r="F60" s="20">
        <v>136.89999999999964</v>
      </c>
      <c r="G60" s="20">
        <v>151.69999999999982</v>
      </c>
      <c r="H60" s="20">
        <v>156.69999999999982</v>
      </c>
      <c r="I60" s="20">
        <v>140.70000000000027</v>
      </c>
      <c r="J60" s="20">
        <v>128.70000000000027</v>
      </c>
      <c r="K60" s="20">
        <v>106.59999999999991</v>
      </c>
      <c r="L60" s="20">
        <v>107.90000000000009</v>
      </c>
      <c r="M60" s="20">
        <v>103.19999999999982</v>
      </c>
      <c r="N60" s="20">
        <v>96.199999999999818</v>
      </c>
      <c r="O60" s="20">
        <v>96</v>
      </c>
      <c r="P60" s="20">
        <v>91.400000000000091</v>
      </c>
    </row>
    <row r="61" spans="1:16" ht="15.75" thickBot="1" x14ac:dyDescent="0.25">
      <c r="A61" s="10" t="s">
        <v>162</v>
      </c>
      <c r="B61" s="20">
        <v>218.20000000000027</v>
      </c>
      <c r="C61" s="20">
        <v>216.5</v>
      </c>
      <c r="D61" s="20">
        <v>213</v>
      </c>
      <c r="E61" s="20">
        <v>193.09999999999991</v>
      </c>
      <c r="F61" s="20">
        <v>196</v>
      </c>
      <c r="G61" s="20">
        <v>189.90000000000009</v>
      </c>
      <c r="H61" s="20">
        <v>190.60000000000036</v>
      </c>
      <c r="I61" s="20">
        <v>170.69999999999982</v>
      </c>
      <c r="J61" s="20">
        <v>174.59999999999991</v>
      </c>
      <c r="K61" s="20">
        <v>175.09999999999991</v>
      </c>
      <c r="L61" s="20">
        <v>189.40000000000009</v>
      </c>
      <c r="M61" s="20">
        <v>181.59999999999991</v>
      </c>
      <c r="N61" s="20">
        <v>181.20000000000027</v>
      </c>
      <c r="O61" s="20">
        <v>196.39999999999964</v>
      </c>
      <c r="P61" s="20">
        <v>190.39999999999964</v>
      </c>
    </row>
    <row r="62" spans="1:16" ht="15.75" thickBot="1" x14ac:dyDescent="0.25">
      <c r="A62" s="10" t="s">
        <v>161</v>
      </c>
      <c r="B62" s="20">
        <v>1573.3999999999999</v>
      </c>
      <c r="C62" s="20">
        <v>1570</v>
      </c>
      <c r="D62" s="20">
        <v>1514.1</v>
      </c>
      <c r="E62" s="20">
        <v>1460.6999999999998</v>
      </c>
      <c r="F62" s="20">
        <v>1611.7000000000003</v>
      </c>
      <c r="G62" s="20">
        <v>1783.6</v>
      </c>
      <c r="H62" s="20">
        <v>1778.7999999999997</v>
      </c>
      <c r="I62" s="20">
        <v>1557</v>
      </c>
      <c r="J62" s="20">
        <v>1498.7</v>
      </c>
      <c r="K62" s="20">
        <v>1263</v>
      </c>
      <c r="L62" s="20">
        <v>1270.0999999999999</v>
      </c>
      <c r="M62" s="20">
        <v>1235.8000000000002</v>
      </c>
      <c r="N62" s="20">
        <v>1197.27</v>
      </c>
      <c r="O62" s="20">
        <v>1202.8000000000002</v>
      </c>
      <c r="P62" s="20">
        <v>1134.48</v>
      </c>
    </row>
    <row r="63" spans="1:16" ht="15.75" thickBot="1" x14ac:dyDescent="0.25">
      <c r="A63" s="10" t="s">
        <v>160</v>
      </c>
      <c r="B63" s="20">
        <v>987.86999999999989</v>
      </c>
      <c r="C63" s="20">
        <v>970.86999999999989</v>
      </c>
      <c r="D63" s="20">
        <v>988.71</v>
      </c>
      <c r="E63" s="20">
        <v>962.59000000000015</v>
      </c>
      <c r="F63" s="20">
        <v>1018.01</v>
      </c>
      <c r="G63" s="20">
        <v>1050.73</v>
      </c>
      <c r="H63" s="20">
        <v>1062.6200000000001</v>
      </c>
      <c r="I63" s="20">
        <v>978.56</v>
      </c>
      <c r="J63" s="20">
        <v>919.01</v>
      </c>
      <c r="K63" s="20">
        <v>851.82000000000016</v>
      </c>
      <c r="L63" s="20">
        <v>845.00000000000011</v>
      </c>
      <c r="M63" s="20">
        <v>778.83999999999992</v>
      </c>
      <c r="N63" s="20">
        <v>731.27</v>
      </c>
      <c r="O63" s="20">
        <v>720.1</v>
      </c>
      <c r="P63" s="20">
        <v>689.76</v>
      </c>
    </row>
    <row r="64" spans="1:16" ht="15.75" thickBot="1" x14ac:dyDescent="0.25">
      <c r="A64" s="10" t="s">
        <v>159</v>
      </c>
      <c r="B64" s="20">
        <v>336.93</v>
      </c>
      <c r="C64" s="20">
        <v>304.23</v>
      </c>
      <c r="D64" s="20">
        <v>314.29000000000002</v>
      </c>
      <c r="E64" s="20">
        <v>314.81</v>
      </c>
      <c r="F64" s="20">
        <v>323.08999999999997</v>
      </c>
      <c r="G64" s="20">
        <v>321.27</v>
      </c>
      <c r="H64" s="20">
        <v>272.77999999999997</v>
      </c>
      <c r="I64" s="20">
        <v>298.94</v>
      </c>
      <c r="J64" s="20">
        <v>322.29000000000002</v>
      </c>
      <c r="K64" s="20">
        <v>307.58</v>
      </c>
      <c r="L64" s="20">
        <v>288.39999999999998</v>
      </c>
      <c r="M64" s="20">
        <v>269.16000000000003</v>
      </c>
      <c r="N64" s="20">
        <v>267.16000000000003</v>
      </c>
      <c r="O64" s="20">
        <v>280.89999999999998</v>
      </c>
      <c r="P64" s="20">
        <v>278.06</v>
      </c>
    </row>
    <row r="65" spans="1:16" ht="15.75" thickBot="1" x14ac:dyDescent="0.25">
      <c r="A65" s="10" t="s">
        <v>177</v>
      </c>
      <c r="B65" s="20">
        <f>SUM(B52:B64)</f>
        <v>6872</v>
      </c>
      <c r="C65" s="20">
        <f>SUM(C52:C64)</f>
        <v>6764</v>
      </c>
      <c r="D65" s="20">
        <f>SUM(D52:D64)</f>
        <v>6835.6</v>
      </c>
      <c r="E65" s="20">
        <f>SUM(E52:E64)</f>
        <v>6758.2</v>
      </c>
      <c r="F65" s="20">
        <f>SUM(F52:F64)</f>
        <v>7145.3000000000011</v>
      </c>
      <c r="G65" s="20">
        <f>SUM(G52:G64)</f>
        <v>7622.8000000000011</v>
      </c>
      <c r="H65" s="20">
        <f>SUM(H52:H64)</f>
        <v>7553.4</v>
      </c>
      <c r="I65" s="20">
        <f>SUM(I52:I64)</f>
        <v>6762.4999999999991</v>
      </c>
      <c r="J65" s="20">
        <f>SUM(J52:J64)</f>
        <v>6246.8</v>
      </c>
      <c r="K65" s="20">
        <f>SUM(K52:K64)</f>
        <v>5626</v>
      </c>
      <c r="L65" s="20">
        <f>SUM(L52:L64)</f>
        <v>5630.2999999999993</v>
      </c>
      <c r="M65" s="20">
        <f>SUM(M52:M64)</f>
        <v>5397.4</v>
      </c>
      <c r="N65" s="20">
        <f>SUM(N52:N64)</f>
        <v>5223</v>
      </c>
      <c r="O65" s="20">
        <f>SUM(O52:O64)</f>
        <v>5298</v>
      </c>
      <c r="P65" s="20">
        <f>SUM(P52:P64)</f>
        <v>5128.8</v>
      </c>
    </row>
  </sheetData>
  <mergeCells count="5">
    <mergeCell ref="A1:P1"/>
    <mergeCell ref="A2:P2"/>
    <mergeCell ref="A18:P18"/>
    <mergeCell ref="A34:P34"/>
    <mergeCell ref="A50:P5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tabSelected="1" workbookViewId="0">
      <selection activeCell="G5" sqref="G5"/>
    </sheetView>
  </sheetViews>
  <sheetFormatPr defaultRowHeight="14.25" x14ac:dyDescent="0.2"/>
  <cols>
    <col min="2" max="2" width="11.25" customWidth="1"/>
    <col min="3" max="3" width="19.125" customWidth="1"/>
    <col min="4" max="4" width="20.75" customWidth="1"/>
    <col min="6" max="6" width="9.5" bestFit="1" customWidth="1"/>
  </cols>
  <sheetData>
    <row r="1" spans="1:4" ht="28.5" customHeight="1" thickBot="1" x14ac:dyDescent="0.25">
      <c r="A1" s="1" t="s">
        <v>191</v>
      </c>
      <c r="B1" s="1"/>
      <c r="C1" s="1"/>
      <c r="D1" s="1"/>
    </row>
    <row r="2" spans="1:4" ht="15.75" thickBot="1" x14ac:dyDescent="0.3">
      <c r="A2" s="2" t="s">
        <v>0</v>
      </c>
      <c r="B2" s="2" t="s">
        <v>1</v>
      </c>
      <c r="C2" s="2" t="s">
        <v>189</v>
      </c>
      <c r="D2" s="2" t="s">
        <v>188</v>
      </c>
    </row>
    <row r="3" spans="1:4" ht="15" x14ac:dyDescent="0.25">
      <c r="A3" s="3">
        <v>1</v>
      </c>
      <c r="B3" s="4" t="s">
        <v>2</v>
      </c>
      <c r="C3" s="5">
        <v>1.8367000000000001E-4</v>
      </c>
      <c r="D3" s="5">
        <v>0.1123764881199574</v>
      </c>
    </row>
    <row r="4" spans="1:4" ht="15" x14ac:dyDescent="0.25">
      <c r="A4" s="3">
        <v>2</v>
      </c>
      <c r="B4" s="4" t="s">
        <v>3</v>
      </c>
      <c r="C4" s="5">
        <v>1.5344999999999999E-7</v>
      </c>
      <c r="D4" s="5">
        <v>1.4974159919971886E-2</v>
      </c>
    </row>
    <row r="5" spans="1:4" ht="15" x14ac:dyDescent="0.25">
      <c r="A5" s="3">
        <v>3</v>
      </c>
      <c r="B5" s="4" t="s">
        <v>4</v>
      </c>
      <c r="C5" s="5">
        <v>2.2626E-3</v>
      </c>
      <c r="D5" s="5">
        <v>1.274514057457107E-2</v>
      </c>
    </row>
    <row r="6" spans="1:4" ht="15" x14ac:dyDescent="0.25">
      <c r="A6" s="3">
        <v>4</v>
      </c>
      <c r="B6" s="4" t="s">
        <v>5</v>
      </c>
      <c r="C6" s="5">
        <v>21.035</v>
      </c>
      <c r="D6" s="5">
        <v>19.256171901981972</v>
      </c>
    </row>
    <row r="7" spans="1:4" ht="15" x14ac:dyDescent="0.25">
      <c r="A7" s="3">
        <v>5</v>
      </c>
      <c r="B7" s="4" t="s">
        <v>6</v>
      </c>
      <c r="C7" s="5">
        <v>0</v>
      </c>
      <c r="D7" s="5">
        <v>7.0357360051292991E-2</v>
      </c>
    </row>
    <row r="8" spans="1:4" ht="15" x14ac:dyDescent="0.25">
      <c r="A8" s="3">
        <v>6</v>
      </c>
      <c r="B8" s="4" t="s">
        <v>7</v>
      </c>
      <c r="C8" s="5">
        <v>4.7114000000000001E-3</v>
      </c>
      <c r="D8" s="5">
        <v>0.35492369530962564</v>
      </c>
    </row>
    <row r="9" spans="1:4" ht="15" x14ac:dyDescent="0.25">
      <c r="A9" s="3">
        <v>7</v>
      </c>
      <c r="B9" s="4" t="s">
        <v>8</v>
      </c>
      <c r="C9" s="5">
        <v>6.6531999999999995E-4</v>
      </c>
      <c r="D9" s="5">
        <v>0.1774408896818892</v>
      </c>
    </row>
    <row r="10" spans="1:4" ht="15" x14ac:dyDescent="0.25">
      <c r="A10" s="3">
        <v>8</v>
      </c>
      <c r="B10" s="4" t="s">
        <v>9</v>
      </c>
      <c r="C10" s="5">
        <v>1.3351000000000001E-3</v>
      </c>
      <c r="D10" s="5">
        <v>4.7562222366420255E-3</v>
      </c>
    </row>
    <row r="11" spans="1:4" ht="15" x14ac:dyDescent="0.25">
      <c r="A11" s="3">
        <v>9</v>
      </c>
      <c r="B11" s="4" t="s">
        <v>10</v>
      </c>
      <c r="C11" s="5">
        <v>0</v>
      </c>
      <c r="D11" s="5">
        <v>4.6853038986388228E-2</v>
      </c>
    </row>
    <row r="12" spans="1:4" ht="15" x14ac:dyDescent="0.25">
      <c r="A12" s="3">
        <v>10</v>
      </c>
      <c r="B12" s="4" t="s">
        <v>11</v>
      </c>
      <c r="C12" s="5">
        <v>1.2466999999999999E-3</v>
      </c>
      <c r="D12" s="5">
        <v>1.8926852046891516E-2</v>
      </c>
    </row>
    <row r="13" spans="1:4" ht="15" x14ac:dyDescent="0.25">
      <c r="A13" s="3">
        <v>11</v>
      </c>
      <c r="B13" s="4" t="s">
        <v>12</v>
      </c>
      <c r="C13" s="5">
        <v>1.7935999999999999E-4</v>
      </c>
      <c r="D13" s="5">
        <v>2.2148106692785382E-3</v>
      </c>
    </row>
    <row r="14" spans="1:4" ht="15" x14ac:dyDescent="0.25">
      <c r="A14" s="3">
        <v>12</v>
      </c>
      <c r="B14" s="4" t="s">
        <v>13</v>
      </c>
      <c r="C14" s="5">
        <v>1.4586999999999999E-2</v>
      </c>
      <c r="D14" s="5">
        <v>1.7444171381308483E-2</v>
      </c>
    </row>
    <row r="15" spans="1:4" ht="15" x14ac:dyDescent="0.25">
      <c r="A15" s="3">
        <v>13</v>
      </c>
      <c r="B15" s="4" t="s">
        <v>14</v>
      </c>
      <c r="C15" s="5">
        <v>0.11626</v>
      </c>
      <c r="D15" s="5">
        <v>0.22408143825447366</v>
      </c>
    </row>
    <row r="16" spans="1:4" ht="15" x14ac:dyDescent="0.25">
      <c r="A16" s="3">
        <v>14</v>
      </c>
      <c r="B16" s="4" t="s">
        <v>15</v>
      </c>
      <c r="C16" s="5">
        <v>7.1742999999999998E-3</v>
      </c>
      <c r="D16" s="5">
        <v>7.8651860785099222E-3</v>
      </c>
    </row>
    <row r="17" spans="1:4" ht="15" x14ac:dyDescent="0.25">
      <c r="A17" s="3">
        <v>15</v>
      </c>
      <c r="B17" s="4" t="s">
        <v>16</v>
      </c>
      <c r="C17" s="5">
        <v>9.3603999999999996E-3</v>
      </c>
      <c r="D17" s="5">
        <v>6.615710525502573E-2</v>
      </c>
    </row>
    <row r="18" spans="1:4" ht="15" x14ac:dyDescent="0.25">
      <c r="A18" s="3">
        <v>16</v>
      </c>
      <c r="B18" s="4" t="s">
        <v>17</v>
      </c>
      <c r="C18" s="5">
        <v>2.5878000000000002E-2</v>
      </c>
      <c r="D18" s="5">
        <v>6.3804160105132721E-2</v>
      </c>
    </row>
    <row r="19" spans="1:4" ht="15" x14ac:dyDescent="0.25">
      <c r="A19" s="3">
        <v>17</v>
      </c>
      <c r="B19" s="4" t="s">
        <v>18</v>
      </c>
      <c r="C19" s="5">
        <v>1.5375E-4</v>
      </c>
      <c r="D19" s="5">
        <v>4.95759290764883E-2</v>
      </c>
    </row>
    <row r="20" spans="1:4" ht="15" x14ac:dyDescent="0.25">
      <c r="A20" s="3">
        <v>18</v>
      </c>
      <c r="B20" s="4" t="s">
        <v>19</v>
      </c>
      <c r="C20" s="5">
        <v>8.1974000000000005E-2</v>
      </c>
      <c r="D20" s="5">
        <v>0.11365437818171097</v>
      </c>
    </row>
    <row r="21" spans="1:4" ht="15" x14ac:dyDescent="0.25">
      <c r="A21" s="3">
        <v>19</v>
      </c>
      <c r="B21" s="4" t="s">
        <v>20</v>
      </c>
      <c r="C21" s="5">
        <v>0.14544000000000001</v>
      </c>
      <c r="D21" s="5">
        <v>0.20534601138303771</v>
      </c>
    </row>
    <row r="22" spans="1:4" ht="15" x14ac:dyDescent="0.25">
      <c r="A22" s="3">
        <v>20</v>
      </c>
      <c r="B22" s="4" t="s">
        <v>21</v>
      </c>
      <c r="C22" s="5">
        <v>0.57584999999999997</v>
      </c>
      <c r="D22" s="5">
        <v>0.57945211572171007</v>
      </c>
    </row>
    <row r="23" spans="1:4" ht="15" x14ac:dyDescent="0.25">
      <c r="A23" s="3">
        <v>21</v>
      </c>
      <c r="B23" s="4" t="s">
        <v>22</v>
      </c>
      <c r="C23" s="5">
        <v>2.3570000000000002</v>
      </c>
      <c r="D23" s="5">
        <v>2.3257585730241708</v>
      </c>
    </row>
    <row r="24" spans="1:4" ht="15" x14ac:dyDescent="0.25">
      <c r="A24" s="3">
        <v>22</v>
      </c>
      <c r="B24" s="4" t="s">
        <v>23</v>
      </c>
      <c r="C24" s="5">
        <v>30.082999999999998</v>
      </c>
      <c r="D24" s="5">
        <v>28.502496100032499</v>
      </c>
    </row>
    <row r="25" spans="1:4" ht="15" x14ac:dyDescent="0.25">
      <c r="A25" s="3">
        <v>23</v>
      </c>
      <c r="B25" s="4" t="s">
        <v>24</v>
      </c>
      <c r="C25" s="5">
        <v>11.521000000000001</v>
      </c>
      <c r="D25" s="5">
        <v>11.401233140579444</v>
      </c>
    </row>
    <row r="26" spans="1:4" ht="15" x14ac:dyDescent="0.25">
      <c r="A26" s="3">
        <v>24</v>
      </c>
      <c r="B26" s="4" t="s">
        <v>25</v>
      </c>
      <c r="C26" s="5">
        <v>17.718</v>
      </c>
      <c r="D26" s="5">
        <v>15.95936007439645</v>
      </c>
    </row>
    <row r="27" spans="1:4" ht="15" x14ac:dyDescent="0.25">
      <c r="A27" s="3">
        <v>25</v>
      </c>
      <c r="B27" s="4" t="s">
        <v>26</v>
      </c>
      <c r="C27" s="5">
        <v>1.4513E-2</v>
      </c>
      <c r="D27" s="5">
        <v>9.0457206050605601E-2</v>
      </c>
    </row>
    <row r="28" spans="1:4" ht="15" x14ac:dyDescent="0.25">
      <c r="A28" s="3">
        <v>26</v>
      </c>
      <c r="B28" s="4" t="s">
        <v>27</v>
      </c>
      <c r="C28" s="5">
        <v>3.0409000000000002</v>
      </c>
      <c r="D28" s="5">
        <v>3.6735644830973024</v>
      </c>
    </row>
    <row r="29" spans="1:4" ht="15" x14ac:dyDescent="0.25">
      <c r="A29" s="3">
        <v>27</v>
      </c>
      <c r="B29" s="4" t="s">
        <v>28</v>
      </c>
      <c r="C29" s="5">
        <v>6.4269000000000001E-3</v>
      </c>
      <c r="D29" s="5">
        <v>0.11830714323293222</v>
      </c>
    </row>
    <row r="30" spans="1:4" ht="15" x14ac:dyDescent="0.25">
      <c r="A30" s="3">
        <v>28</v>
      </c>
      <c r="B30" s="4" t="s">
        <v>29</v>
      </c>
      <c r="C30" s="5">
        <v>0.24407000000000001</v>
      </c>
      <c r="D30" s="5">
        <v>1.3999429019891707</v>
      </c>
    </row>
    <row r="31" spans="1:4" ht="15" x14ac:dyDescent="0.25">
      <c r="A31" s="3">
        <v>29</v>
      </c>
      <c r="B31" s="4" t="s">
        <v>30</v>
      </c>
      <c r="C31" s="5">
        <v>0.20738000000000001</v>
      </c>
      <c r="D31" s="5">
        <v>0.24506060770277596</v>
      </c>
    </row>
    <row r="32" spans="1:4" ht="15" x14ac:dyDescent="0.25">
      <c r="A32" s="3">
        <v>30</v>
      </c>
      <c r="B32" s="4" t="s">
        <v>31</v>
      </c>
      <c r="C32" s="5">
        <v>2.2399E-4</v>
      </c>
      <c r="D32" s="5">
        <v>1.5845429864698884E-3</v>
      </c>
    </row>
    <row r="33" spans="1:4" ht="15" x14ac:dyDescent="0.25">
      <c r="A33" s="3">
        <v>31</v>
      </c>
      <c r="B33" s="4" t="s">
        <v>32</v>
      </c>
      <c r="C33" s="5">
        <v>4.3332000000000001E-4</v>
      </c>
      <c r="D33" s="5">
        <v>2.5654434706996274E-2</v>
      </c>
    </row>
    <row r="34" spans="1:4" ht="15" x14ac:dyDescent="0.25">
      <c r="A34" s="3">
        <v>32</v>
      </c>
      <c r="B34" s="4" t="s">
        <v>33</v>
      </c>
      <c r="C34" s="5">
        <v>8.2611000000000002E-4</v>
      </c>
      <c r="D34" s="5">
        <v>2.5831479865296258E-3</v>
      </c>
    </row>
    <row r="35" spans="1:4" ht="15" x14ac:dyDescent="0.25">
      <c r="A35" s="3">
        <v>33</v>
      </c>
      <c r="B35" s="4" t="s">
        <v>34</v>
      </c>
      <c r="C35" s="5">
        <v>7.2631000000000001E-2</v>
      </c>
      <c r="D35" s="5">
        <v>0.21043602287739277</v>
      </c>
    </row>
    <row r="36" spans="1:4" ht="15" x14ac:dyDescent="0.25">
      <c r="A36" s="3">
        <v>34</v>
      </c>
      <c r="B36" s="4" t="s">
        <v>35</v>
      </c>
      <c r="C36" s="5">
        <v>3.7382000000000002E-5</v>
      </c>
      <c r="D36" s="5">
        <v>2.1698504492899444E-2</v>
      </c>
    </row>
    <row r="37" spans="1:4" ht="15" x14ac:dyDescent="0.25">
      <c r="A37" s="3">
        <v>35</v>
      </c>
      <c r="B37" s="4" t="s">
        <v>36</v>
      </c>
      <c r="C37" s="5">
        <v>1.3669000000000001E-2</v>
      </c>
      <c r="D37" s="5">
        <v>3.3341548473168378E-2</v>
      </c>
    </row>
    <row r="38" spans="1:4" ht="15" x14ac:dyDescent="0.25">
      <c r="A38" s="3">
        <v>36</v>
      </c>
      <c r="B38" s="4" t="s">
        <v>37</v>
      </c>
      <c r="C38" s="5">
        <v>2.7E-4</v>
      </c>
      <c r="D38" s="5">
        <v>1.5440994603445153E-2</v>
      </c>
    </row>
    <row r="39" spans="1:4" ht="15" x14ac:dyDescent="0.25">
      <c r="A39" s="3">
        <v>37</v>
      </c>
      <c r="B39" s="4" t="s">
        <v>38</v>
      </c>
      <c r="C39" s="5">
        <v>1.3452E-3</v>
      </c>
      <c r="D39" s="5">
        <v>4.0389046624440374E-3</v>
      </c>
    </row>
    <row r="40" spans="1:4" ht="15" x14ac:dyDescent="0.25">
      <c r="A40" s="3">
        <v>38</v>
      </c>
      <c r="B40" s="4" t="s">
        <v>39</v>
      </c>
      <c r="C40" s="5">
        <v>5.6636000000000002E-4</v>
      </c>
      <c r="D40" s="5">
        <v>1.3667870234629842E-2</v>
      </c>
    </row>
    <row r="41" spans="1:4" ht="15" x14ac:dyDescent="0.25">
      <c r="A41" s="3">
        <v>39</v>
      </c>
      <c r="B41" s="4" t="s">
        <v>40</v>
      </c>
      <c r="C41" s="5">
        <v>1.4073000000000001E-5</v>
      </c>
      <c r="D41" s="5">
        <v>4.9297204693046952E-3</v>
      </c>
    </row>
    <row r="42" spans="1:4" ht="15" x14ac:dyDescent="0.25">
      <c r="A42" s="3">
        <v>40</v>
      </c>
      <c r="B42" s="4" t="s">
        <v>41</v>
      </c>
      <c r="C42" s="5">
        <v>2.7536999999999999E-2</v>
      </c>
      <c r="D42" s="5">
        <v>4.3552565279345465E-2</v>
      </c>
    </row>
    <row r="43" spans="1:4" ht="15" x14ac:dyDescent="0.25">
      <c r="A43" s="3">
        <v>41</v>
      </c>
      <c r="B43" s="4" t="s">
        <v>42</v>
      </c>
      <c r="C43" s="5">
        <v>1.8699999999999999E-3</v>
      </c>
      <c r="D43" s="5">
        <v>2.6703429994136651E-3</v>
      </c>
    </row>
    <row r="44" spans="1:4" ht="15" x14ac:dyDescent="0.25">
      <c r="A44" s="3">
        <v>42</v>
      </c>
      <c r="B44" s="4" t="s">
        <v>43</v>
      </c>
      <c r="C44" s="5">
        <v>2.0227999999999999E-3</v>
      </c>
      <c r="D44" s="5">
        <v>4.6731638039043876E-3</v>
      </c>
    </row>
    <row r="45" spans="1:4" ht="15" x14ac:dyDescent="0.25">
      <c r="A45" s="3">
        <v>43</v>
      </c>
      <c r="B45" s="4" t="s">
        <v>44</v>
      </c>
      <c r="C45" s="5">
        <v>2.0865999999999999E-2</v>
      </c>
      <c r="D45" s="5">
        <v>2.4884422007013893E-2</v>
      </c>
    </row>
    <row r="46" spans="1:4" ht="15" x14ac:dyDescent="0.25">
      <c r="A46" s="3">
        <v>44</v>
      </c>
      <c r="B46" s="4" t="s">
        <v>45</v>
      </c>
      <c r="C46" s="5">
        <v>1.0153000000000001E-2</v>
      </c>
      <c r="D46" s="5">
        <v>1.1202708923681639E-2</v>
      </c>
    </row>
    <row r="47" spans="1:4" ht="15" x14ac:dyDescent="0.25">
      <c r="A47" s="3">
        <v>45</v>
      </c>
      <c r="B47" s="4" t="s">
        <v>46</v>
      </c>
      <c r="C47" s="5">
        <v>4.0821E-3</v>
      </c>
      <c r="D47" s="5">
        <v>5.427974062256145E-3</v>
      </c>
    </row>
    <row r="48" spans="1:4" ht="15" x14ac:dyDescent="0.25">
      <c r="A48" s="3">
        <v>46</v>
      </c>
      <c r="B48" s="4" t="s">
        <v>47</v>
      </c>
      <c r="C48" s="5">
        <v>1.1873000000000001E-3</v>
      </c>
      <c r="D48" s="5">
        <v>1.2483883800357136E-2</v>
      </c>
    </row>
    <row r="49" spans="1:4" ht="15" x14ac:dyDescent="0.25">
      <c r="A49" s="3">
        <v>47</v>
      </c>
      <c r="B49" s="4" t="s">
        <v>48</v>
      </c>
      <c r="C49" s="5">
        <v>5.7082000000000001E-3</v>
      </c>
      <c r="D49" s="5">
        <v>7.6942137382541732E-3</v>
      </c>
    </row>
    <row r="50" spans="1:4" ht="15" x14ac:dyDescent="0.25">
      <c r="A50" s="3">
        <v>48</v>
      </c>
      <c r="B50" s="4" t="s">
        <v>49</v>
      </c>
      <c r="C50" s="5">
        <v>9.4437999999999998E-4</v>
      </c>
      <c r="D50" s="5">
        <v>7.8328892236703533E-4</v>
      </c>
    </row>
    <row r="51" spans="1:4" ht="15" x14ac:dyDescent="0.25">
      <c r="A51" s="3">
        <v>49</v>
      </c>
      <c r="B51" s="4" t="s">
        <v>50</v>
      </c>
      <c r="C51" s="5">
        <v>1.0343E-2</v>
      </c>
      <c r="D51" s="5">
        <v>1.2925817090370863E-2</v>
      </c>
    </row>
    <row r="52" spans="1:4" ht="15" x14ac:dyDescent="0.25">
      <c r="A52" s="3">
        <v>50</v>
      </c>
      <c r="B52" s="4" t="s">
        <v>51</v>
      </c>
      <c r="C52" s="5">
        <v>1.5732999999999999E-3</v>
      </c>
      <c r="D52" s="5">
        <v>3.1876512275022394E-3</v>
      </c>
    </row>
    <row r="53" spans="1:4" ht="15" x14ac:dyDescent="0.25">
      <c r="A53" s="3">
        <v>51</v>
      </c>
      <c r="B53" s="4" t="s">
        <v>52</v>
      </c>
      <c r="C53" s="5">
        <v>7.3872E-3</v>
      </c>
      <c r="D53" s="5">
        <v>1.4962292156459715E-2</v>
      </c>
    </row>
    <row r="54" spans="1:4" ht="15" x14ac:dyDescent="0.25">
      <c r="A54" s="3">
        <v>52</v>
      </c>
      <c r="B54" s="4" t="s">
        <v>53</v>
      </c>
      <c r="C54" s="5">
        <v>1.4873E-3</v>
      </c>
      <c r="D54" s="5">
        <v>2.1996282061951303E-3</v>
      </c>
    </row>
    <row r="55" spans="1:4" ht="15" x14ac:dyDescent="0.25">
      <c r="A55" s="3">
        <v>53</v>
      </c>
      <c r="B55" s="4" t="s">
        <v>54</v>
      </c>
      <c r="C55" s="5">
        <v>1.7985000000000001E-2</v>
      </c>
      <c r="D55" s="5">
        <v>3.4487315719585E-2</v>
      </c>
    </row>
    <row r="56" spans="1:4" ht="15" x14ac:dyDescent="0.25">
      <c r="A56" s="3">
        <v>54</v>
      </c>
      <c r="B56" s="4" t="s">
        <v>55</v>
      </c>
      <c r="C56" s="5">
        <v>4.4761000000000002E-3</v>
      </c>
      <c r="D56" s="5">
        <v>3.8099128044177297E-2</v>
      </c>
    </row>
    <row r="57" spans="1:4" ht="15" x14ac:dyDescent="0.25">
      <c r="A57" s="3">
        <v>55</v>
      </c>
      <c r="B57" s="4" t="s">
        <v>56</v>
      </c>
      <c r="C57" s="5">
        <v>2.0287E-3</v>
      </c>
      <c r="D57" s="5">
        <v>8.5634178555161797E-2</v>
      </c>
    </row>
    <row r="58" spans="1:4" ht="15" x14ac:dyDescent="0.25">
      <c r="A58" s="3">
        <v>56</v>
      </c>
      <c r="B58" s="4" t="s">
        <v>57</v>
      </c>
      <c r="C58" s="5">
        <v>2.7407E-3</v>
      </c>
      <c r="D58" s="5">
        <v>9.7304432719643227E-3</v>
      </c>
    </row>
    <row r="59" spans="1:4" ht="15" x14ac:dyDescent="0.25">
      <c r="A59" s="3">
        <v>57</v>
      </c>
      <c r="B59" s="4" t="s">
        <v>58</v>
      </c>
      <c r="C59" s="5">
        <v>3.8113999999999999E-3</v>
      </c>
      <c r="D59" s="5">
        <v>2.2166721091939727E-2</v>
      </c>
    </row>
    <row r="60" spans="1:4" ht="15" x14ac:dyDescent="0.25">
      <c r="A60" s="3">
        <v>58</v>
      </c>
      <c r="B60" s="4" t="s">
        <v>59</v>
      </c>
      <c r="C60" s="5">
        <v>1.0051000000000001E-3</v>
      </c>
      <c r="D60" s="5">
        <v>3.4578454090341194E-2</v>
      </c>
    </row>
    <row r="61" spans="1:4" ht="15" x14ac:dyDescent="0.25">
      <c r="A61" s="3">
        <v>59</v>
      </c>
      <c r="B61" s="4" t="s">
        <v>60</v>
      </c>
      <c r="C61" s="5">
        <v>7.4310999999999995E-4</v>
      </c>
      <c r="D61" s="5">
        <v>3.9395001412205278E-3</v>
      </c>
    </row>
    <row r="62" spans="1:4" ht="15" x14ac:dyDescent="0.25">
      <c r="A62" s="3">
        <v>60</v>
      </c>
      <c r="B62" s="4" t="s">
        <v>61</v>
      </c>
      <c r="C62" s="5">
        <v>1.4656000000000001E-3</v>
      </c>
      <c r="D62" s="5">
        <v>2.6373029516101491E-2</v>
      </c>
    </row>
    <row r="63" spans="1:4" ht="15" x14ac:dyDescent="0.25">
      <c r="A63" s="3">
        <v>61</v>
      </c>
      <c r="B63" s="4" t="s">
        <v>62</v>
      </c>
      <c r="C63" s="5">
        <v>2.4147999999999999E-2</v>
      </c>
      <c r="D63" s="5">
        <v>0.28308149130749644</v>
      </c>
    </row>
    <row r="64" spans="1:4" ht="15" x14ac:dyDescent="0.25">
      <c r="A64" s="3">
        <v>62</v>
      </c>
      <c r="B64" s="4" t="s">
        <v>63</v>
      </c>
      <c r="C64" s="5">
        <v>1.6806000000000001E-2</v>
      </c>
      <c r="D64" s="5">
        <v>0.37329521792295045</v>
      </c>
    </row>
    <row r="65" spans="1:4" ht="15" x14ac:dyDescent="0.25">
      <c r="A65" s="3">
        <v>63</v>
      </c>
      <c r="B65" s="4" t="s">
        <v>64</v>
      </c>
      <c r="C65" s="5">
        <v>9.2087000000000002E-3</v>
      </c>
      <c r="D65" s="5">
        <v>7.9867965413622913E-2</v>
      </c>
    </row>
    <row r="66" spans="1:4" ht="15" x14ac:dyDescent="0.25">
      <c r="A66" s="3">
        <v>64</v>
      </c>
      <c r="B66" s="4" t="s">
        <v>65</v>
      </c>
      <c r="C66" s="5">
        <v>4.3692999999999996E-3</v>
      </c>
      <c r="D66" s="5">
        <v>1.5070768559376897E-2</v>
      </c>
    </row>
    <row r="67" spans="1:4" ht="15" x14ac:dyDescent="0.25">
      <c r="A67" s="3">
        <v>65</v>
      </c>
      <c r="B67" s="4" t="s">
        <v>66</v>
      </c>
      <c r="C67" s="5">
        <v>4.4694E-4</v>
      </c>
      <c r="D67" s="5">
        <v>1.8705773330678313E-2</v>
      </c>
    </row>
    <row r="68" spans="1:4" ht="15" x14ac:dyDescent="0.25">
      <c r="A68" s="3">
        <v>66</v>
      </c>
      <c r="B68" s="4" t="s">
        <v>67</v>
      </c>
      <c r="C68" s="5">
        <v>2.6707000000000002E-2</v>
      </c>
      <c r="D68" s="5">
        <v>0.21748304991076789</v>
      </c>
    </row>
    <row r="69" spans="1:4" ht="15" x14ac:dyDescent="0.25">
      <c r="A69" s="3">
        <v>67</v>
      </c>
      <c r="B69" s="4" t="s">
        <v>68</v>
      </c>
      <c r="C69" s="5">
        <v>1.2719000000000001E-3</v>
      </c>
      <c r="D69" s="5">
        <v>4.7187648973984891E-3</v>
      </c>
    </row>
    <row r="70" spans="1:4" ht="15" x14ac:dyDescent="0.25">
      <c r="A70" s="3">
        <v>68</v>
      </c>
      <c r="B70" s="4" t="s">
        <v>69</v>
      </c>
      <c r="C70" s="5">
        <v>1.7210000000000001E-3</v>
      </c>
      <c r="D70" s="5">
        <v>6.3413822255045712E-3</v>
      </c>
    </row>
    <row r="71" spans="1:4" ht="15" x14ac:dyDescent="0.25">
      <c r="A71" s="3">
        <v>69</v>
      </c>
      <c r="B71" s="4" t="s">
        <v>70</v>
      </c>
      <c r="C71" s="5">
        <v>2.2741999999999999E-4</v>
      </c>
      <c r="D71" s="5">
        <v>6.6422393771944175E-3</v>
      </c>
    </row>
    <row r="72" spans="1:4" ht="15" x14ac:dyDescent="0.25">
      <c r="A72" s="3">
        <v>70</v>
      </c>
      <c r="B72" s="4" t="s">
        <v>71</v>
      </c>
      <c r="C72" s="5">
        <v>9.0802999999999999E-4</v>
      </c>
      <c r="D72" s="5">
        <v>4.1228377192488834E-3</v>
      </c>
    </row>
    <row r="73" spans="1:4" ht="15" x14ac:dyDescent="0.25">
      <c r="A73" s="3">
        <v>71</v>
      </c>
      <c r="B73" s="4" t="s">
        <v>72</v>
      </c>
      <c r="C73" s="5">
        <v>1.1164E-3</v>
      </c>
      <c r="D73" s="5">
        <v>8.1851560589390929E-2</v>
      </c>
    </row>
    <row r="74" spans="1:4" ht="15" x14ac:dyDescent="0.25">
      <c r="A74" s="3">
        <v>72</v>
      </c>
      <c r="B74" s="4" t="s">
        <v>73</v>
      </c>
      <c r="C74" s="5">
        <v>2.9590999999999999E-2</v>
      </c>
      <c r="D74" s="5">
        <v>8.2010679607678633E-2</v>
      </c>
    </row>
    <row r="75" spans="1:4" ht="15" x14ac:dyDescent="0.25">
      <c r="A75" s="3">
        <v>73</v>
      </c>
      <c r="B75" s="4" t="s">
        <v>74</v>
      </c>
      <c r="C75" s="5">
        <v>5.7659E-3</v>
      </c>
      <c r="D75" s="5">
        <v>2.4159078496565123E-2</v>
      </c>
    </row>
    <row r="76" spans="1:4" ht="15" x14ac:dyDescent="0.25">
      <c r="A76" s="3">
        <v>74</v>
      </c>
      <c r="B76" s="4" t="s">
        <v>75</v>
      </c>
      <c r="C76" s="5">
        <v>3.3712E-3</v>
      </c>
      <c r="D76" s="5">
        <v>1.1560881102157441E-2</v>
      </c>
    </row>
    <row r="77" spans="1:4" ht="15" x14ac:dyDescent="0.25">
      <c r="A77" s="3">
        <v>75</v>
      </c>
      <c r="B77" s="4" t="s">
        <v>76</v>
      </c>
      <c r="C77" s="5">
        <v>1.8587E-3</v>
      </c>
      <c r="D77" s="5">
        <v>8.6114022711437869E-3</v>
      </c>
    </row>
    <row r="78" spans="1:4" ht="15" x14ac:dyDescent="0.25">
      <c r="A78" s="3">
        <v>76</v>
      </c>
      <c r="B78" s="4" t="s">
        <v>77</v>
      </c>
      <c r="C78" s="5">
        <v>4.0245999999999997E-2</v>
      </c>
      <c r="D78" s="5">
        <v>0.15544645113710406</v>
      </c>
    </row>
    <row r="79" spans="1:4" ht="15" x14ac:dyDescent="0.25">
      <c r="A79" s="3">
        <v>77</v>
      </c>
      <c r="B79" s="4" t="s">
        <v>78</v>
      </c>
      <c r="C79" s="5">
        <v>1.4723E-3</v>
      </c>
      <c r="D79" s="5">
        <v>4.2897391761171209E-2</v>
      </c>
    </row>
    <row r="80" spans="1:4" ht="15" x14ac:dyDescent="0.25">
      <c r="A80" s="3">
        <v>78</v>
      </c>
      <c r="B80" s="4" t="s">
        <v>79</v>
      </c>
      <c r="C80" s="5">
        <v>3.5601999999999999E-3</v>
      </c>
      <c r="D80" s="5">
        <v>0.30536889468850559</v>
      </c>
    </row>
    <row r="81" spans="1:4" ht="15" x14ac:dyDescent="0.25">
      <c r="A81" s="3">
        <v>79</v>
      </c>
      <c r="B81" s="4" t="s">
        <v>80</v>
      </c>
      <c r="C81" s="5">
        <v>1.6634E-3</v>
      </c>
      <c r="D81" s="5">
        <v>4.612244681662795E-2</v>
      </c>
    </row>
    <row r="82" spans="1:4" ht="15" x14ac:dyDescent="0.25">
      <c r="A82" s="3">
        <v>80</v>
      </c>
      <c r="B82" s="4" t="s">
        <v>81</v>
      </c>
      <c r="C82" s="5">
        <v>7.492E-4</v>
      </c>
      <c r="D82" s="5">
        <v>3.210321358362369E-2</v>
      </c>
    </row>
    <row r="83" spans="1:4" ht="15" x14ac:dyDescent="0.25">
      <c r="A83" s="3">
        <v>81</v>
      </c>
      <c r="B83" s="4" t="s">
        <v>82</v>
      </c>
      <c r="C83" s="5">
        <v>7.1000000000000005E-5</v>
      </c>
      <c r="D83" s="5">
        <v>2.65333353849456E-3</v>
      </c>
    </row>
    <row r="84" spans="1:4" ht="15" x14ac:dyDescent="0.25">
      <c r="A84" s="3">
        <v>82</v>
      </c>
      <c r="B84" s="4" t="s">
        <v>83</v>
      </c>
      <c r="C84" s="5">
        <v>3.5940999999999998E-3</v>
      </c>
      <c r="D84" s="5">
        <v>5.755220264205386E-3</v>
      </c>
    </row>
    <row r="85" spans="1:4" ht="15" x14ac:dyDescent="0.25">
      <c r="A85" s="3">
        <v>83</v>
      </c>
      <c r="B85" s="4" t="s">
        <v>84</v>
      </c>
      <c r="C85" s="5">
        <v>8.4864999999999993E-3</v>
      </c>
      <c r="D85" s="5">
        <v>1.5419655188358151E-2</v>
      </c>
    </row>
    <row r="86" spans="1:4" ht="15" x14ac:dyDescent="0.25">
      <c r="A86" s="3">
        <v>84</v>
      </c>
      <c r="B86" s="4" t="s">
        <v>85</v>
      </c>
      <c r="C86" s="5">
        <v>8.7639999999999992E-3</v>
      </c>
      <c r="D86" s="5">
        <v>1.5454407062055453E-2</v>
      </c>
    </row>
    <row r="87" spans="1:4" ht="15" x14ac:dyDescent="0.25">
      <c r="A87" s="3">
        <v>85</v>
      </c>
      <c r="B87" s="4" t="s">
        <v>86</v>
      </c>
      <c r="C87" s="5">
        <v>3.4564000000000001E-3</v>
      </c>
      <c r="D87" s="5">
        <v>8.5377279458553473E-3</v>
      </c>
    </row>
    <row r="88" spans="1:4" ht="15" x14ac:dyDescent="0.25">
      <c r="A88" s="3">
        <v>86</v>
      </c>
      <c r="B88" s="4" t="s">
        <v>87</v>
      </c>
      <c r="C88" s="5">
        <v>1.4621E-2</v>
      </c>
      <c r="D88" s="5">
        <v>3.2917928919025841E-2</v>
      </c>
    </row>
    <row r="89" spans="1:4" ht="15" x14ac:dyDescent="0.25">
      <c r="A89" s="3">
        <v>87</v>
      </c>
      <c r="B89" s="4" t="s">
        <v>88</v>
      </c>
      <c r="C89" s="5">
        <v>0.20826</v>
      </c>
      <c r="D89" s="5">
        <v>0.34076193535756832</v>
      </c>
    </row>
    <row r="90" spans="1:4" ht="15" x14ac:dyDescent="0.25">
      <c r="A90" s="3">
        <v>88</v>
      </c>
      <c r="B90" s="4" t="s">
        <v>89</v>
      </c>
      <c r="C90" s="5">
        <v>6.4856999999999998E-2</v>
      </c>
      <c r="D90" s="5">
        <v>7.0223931484976118E-2</v>
      </c>
    </row>
    <row r="91" spans="1:4" ht="15" x14ac:dyDescent="0.25">
      <c r="A91" s="3">
        <v>89</v>
      </c>
      <c r="B91" s="4" t="s">
        <v>90</v>
      </c>
      <c r="C91" s="5">
        <v>1.0211E-3</v>
      </c>
      <c r="D91" s="5">
        <v>3.960099115422974E-3</v>
      </c>
    </row>
    <row r="92" spans="1:4" ht="15" x14ac:dyDescent="0.25">
      <c r="A92" s="3">
        <v>90</v>
      </c>
      <c r="B92" s="4" t="s">
        <v>91</v>
      </c>
      <c r="C92" s="5">
        <v>1.0495000000000001E-2</v>
      </c>
      <c r="D92" s="5">
        <v>1.9402751513667649E-2</v>
      </c>
    </row>
    <row r="93" spans="1:4" ht="15" x14ac:dyDescent="0.25">
      <c r="A93" s="3">
        <v>91</v>
      </c>
      <c r="B93" s="4" t="s">
        <v>92</v>
      </c>
      <c r="C93" s="5">
        <v>0.46781</v>
      </c>
      <c r="D93" s="5">
        <v>0.41813545425947235</v>
      </c>
    </row>
    <row r="94" spans="1:4" ht="15" x14ac:dyDescent="0.25">
      <c r="A94" s="3">
        <v>92</v>
      </c>
      <c r="B94" s="4" t="s">
        <v>93</v>
      </c>
      <c r="C94" s="5">
        <v>0.27176</v>
      </c>
      <c r="D94" s="5">
        <v>0.20090632121388824</v>
      </c>
    </row>
    <row r="95" spans="1:4" ht="15" x14ac:dyDescent="0.25">
      <c r="A95" s="3">
        <v>93</v>
      </c>
      <c r="B95" s="4" t="s">
        <v>94</v>
      </c>
      <c r="C95" s="5">
        <v>0.94599</v>
      </c>
      <c r="D95" s="5">
        <v>0.81564505168026602</v>
      </c>
    </row>
    <row r="96" spans="1:4" ht="15" x14ac:dyDescent="0.25">
      <c r="A96" s="3">
        <v>94</v>
      </c>
      <c r="B96" s="4" t="s">
        <v>95</v>
      </c>
      <c r="C96" s="5">
        <v>7.5763000000000002E-3</v>
      </c>
      <c r="D96" s="5">
        <v>9.2635732370225186E-3</v>
      </c>
    </row>
    <row r="97" spans="1:4" ht="15" x14ac:dyDescent="0.25">
      <c r="A97" s="3">
        <v>95</v>
      </c>
      <c r="B97" s="4" t="s">
        <v>96</v>
      </c>
      <c r="C97" s="5">
        <v>5.7313000000000003E-2</v>
      </c>
      <c r="D97" s="5">
        <v>5.9844178428849128E-2</v>
      </c>
    </row>
    <row r="98" spans="1:4" ht="15" x14ac:dyDescent="0.25">
      <c r="A98" s="3">
        <v>96</v>
      </c>
      <c r="B98" s="4" t="s">
        <v>97</v>
      </c>
      <c r="C98" s="5">
        <v>1.455E-2</v>
      </c>
      <c r="D98" s="5">
        <v>1.824401744463389E-2</v>
      </c>
    </row>
    <row r="99" spans="1:4" ht="15" x14ac:dyDescent="0.25">
      <c r="A99" s="3">
        <v>97</v>
      </c>
      <c r="B99" s="4" t="s">
        <v>98</v>
      </c>
      <c r="C99" s="5">
        <v>1.0375000000000001E-2</v>
      </c>
      <c r="D99" s="5">
        <v>1.5793793092917431E-2</v>
      </c>
    </row>
    <row r="100" spans="1:4" ht="15" x14ac:dyDescent="0.25">
      <c r="A100" s="3">
        <v>98</v>
      </c>
      <c r="B100" s="4" t="s">
        <v>99</v>
      </c>
      <c r="C100" s="5">
        <v>3.5709</v>
      </c>
      <c r="D100" s="5">
        <v>2.9269991953899304</v>
      </c>
    </row>
    <row r="101" spans="1:4" ht="15" x14ac:dyDescent="0.25">
      <c r="A101" s="3">
        <v>99</v>
      </c>
      <c r="B101" s="4" t="s">
        <v>100</v>
      </c>
      <c r="C101" s="5">
        <v>1.6715000000000001E-2</v>
      </c>
      <c r="D101" s="5">
        <v>5.1923743206760312E-2</v>
      </c>
    </row>
    <row r="102" spans="1:4" ht="15" x14ac:dyDescent="0.25">
      <c r="A102" s="3">
        <v>100</v>
      </c>
      <c r="B102" s="4" t="s">
        <v>101</v>
      </c>
      <c r="C102" s="5">
        <v>4.2012000000000001E-2</v>
      </c>
      <c r="D102" s="5">
        <v>6.2881320303263585E-2</v>
      </c>
    </row>
    <row r="103" spans="1:4" ht="15" x14ac:dyDescent="0.25">
      <c r="A103" s="3">
        <v>101</v>
      </c>
      <c r="B103" s="4" t="s">
        <v>102</v>
      </c>
      <c r="C103" s="5">
        <v>7.5596999999999998E-2</v>
      </c>
      <c r="D103" s="5">
        <v>8.2161458944839241E-2</v>
      </c>
    </row>
    <row r="104" spans="1:4" ht="15" x14ac:dyDescent="0.25">
      <c r="A104" s="3">
        <v>102</v>
      </c>
      <c r="B104" s="4" t="s">
        <v>103</v>
      </c>
      <c r="C104" s="5">
        <v>4.1118000000000002E-2</v>
      </c>
      <c r="D104" s="5">
        <v>4.4657869012138113E-2</v>
      </c>
    </row>
    <row r="105" spans="1:4" ht="15" x14ac:dyDescent="0.25">
      <c r="A105" s="3">
        <v>103</v>
      </c>
      <c r="B105" s="4" t="s">
        <v>104</v>
      </c>
      <c r="C105" s="5">
        <v>7.1139999999999995E-2</v>
      </c>
      <c r="D105" s="5">
        <v>7.4890944531881026E-2</v>
      </c>
    </row>
    <row r="106" spans="1:4" ht="15" x14ac:dyDescent="0.25">
      <c r="A106" s="3">
        <v>104</v>
      </c>
      <c r="B106" s="4" t="s">
        <v>105</v>
      </c>
      <c r="C106" s="5">
        <v>0.61473</v>
      </c>
      <c r="D106" s="5">
        <v>0.62530506757498272</v>
      </c>
    </row>
    <row r="107" spans="1:4" ht="15" x14ac:dyDescent="0.25">
      <c r="A107" s="3">
        <v>105</v>
      </c>
      <c r="B107" s="4" t="s">
        <v>106</v>
      </c>
      <c r="C107" s="5">
        <v>0.34855999999999998</v>
      </c>
      <c r="D107" s="5">
        <v>0.46780991526863286</v>
      </c>
    </row>
    <row r="108" spans="1:4" ht="15" x14ac:dyDescent="0.25">
      <c r="A108" s="3">
        <v>106</v>
      </c>
      <c r="B108" s="4" t="s">
        <v>107</v>
      </c>
      <c r="C108" s="5">
        <v>5.7328999999999998E-2</v>
      </c>
      <c r="D108" s="5">
        <v>0.24765781376828799</v>
      </c>
    </row>
    <row r="109" spans="1:4" ht="15" x14ac:dyDescent="0.25">
      <c r="A109" s="3">
        <v>107</v>
      </c>
      <c r="B109" s="4" t="s">
        <v>108</v>
      </c>
      <c r="C109" s="5">
        <v>2.2713999999999999</v>
      </c>
      <c r="D109" s="5">
        <v>2.1527792295609793</v>
      </c>
    </row>
    <row r="110" spans="1:4" ht="15" x14ac:dyDescent="0.25">
      <c r="A110" s="3">
        <v>108</v>
      </c>
      <c r="B110" s="4" t="s">
        <v>109</v>
      </c>
      <c r="C110" s="5">
        <v>0.38805000000000001</v>
      </c>
      <c r="D110" s="5">
        <v>0.31265776336593587</v>
      </c>
    </row>
    <row r="111" spans="1:4" ht="15" x14ac:dyDescent="0.25">
      <c r="A111" s="3">
        <v>109</v>
      </c>
      <c r="B111" s="4" t="s">
        <v>110</v>
      </c>
      <c r="C111" s="5">
        <v>5.1845000000000002E-2</v>
      </c>
      <c r="D111" s="5">
        <v>5.0980841407868162E-2</v>
      </c>
    </row>
    <row r="112" spans="1:4" ht="15" x14ac:dyDescent="0.25">
      <c r="A112" s="3">
        <v>110</v>
      </c>
      <c r="B112" s="4" t="s">
        <v>111</v>
      </c>
      <c r="C112" s="5">
        <v>3.2887E-2</v>
      </c>
      <c r="D112" s="5">
        <v>3.1400871308597755E-2</v>
      </c>
    </row>
    <row r="113" spans="1:4" ht="15" x14ac:dyDescent="0.25">
      <c r="A113" s="3">
        <v>111</v>
      </c>
      <c r="B113" s="4" t="s">
        <v>112</v>
      </c>
      <c r="C113" s="5">
        <v>0.17465</v>
      </c>
      <c r="D113" s="5">
        <v>0.18191682958496225</v>
      </c>
    </row>
    <row r="114" spans="1:4" ht="15" x14ac:dyDescent="0.25">
      <c r="A114" s="3">
        <v>112</v>
      </c>
      <c r="B114" s="4" t="s">
        <v>113</v>
      </c>
      <c r="C114" s="5">
        <v>4.1671E-2</v>
      </c>
      <c r="D114" s="5">
        <v>4.9965946670969451E-2</v>
      </c>
    </row>
    <row r="115" spans="1:4" ht="15" x14ac:dyDescent="0.25">
      <c r="A115" s="3">
        <v>113</v>
      </c>
      <c r="B115" s="4" t="s">
        <v>114</v>
      </c>
      <c r="C115" s="5">
        <v>7.5635999999999995E-2</v>
      </c>
      <c r="D115" s="5">
        <v>7.1299140732713748E-2</v>
      </c>
    </row>
    <row r="116" spans="1:4" ht="15" x14ac:dyDescent="0.25">
      <c r="A116" s="3">
        <v>114</v>
      </c>
      <c r="B116" s="4" t="s">
        <v>115</v>
      </c>
      <c r="C116" s="5">
        <v>3.6284999999999998E-2</v>
      </c>
      <c r="D116" s="5">
        <v>3.9140915157572058E-2</v>
      </c>
    </row>
    <row r="117" spans="1:4" ht="15" x14ac:dyDescent="0.25">
      <c r="A117" s="3">
        <v>115</v>
      </c>
      <c r="B117" s="4" t="s">
        <v>116</v>
      </c>
      <c r="C117" s="5">
        <v>7.7045000000000002E-2</v>
      </c>
      <c r="D117" s="5">
        <v>8.0991033510556323E-2</v>
      </c>
    </row>
    <row r="118" spans="1:4" ht="15" x14ac:dyDescent="0.25">
      <c r="A118" s="3">
        <v>116</v>
      </c>
      <c r="B118" s="4" t="s">
        <v>117</v>
      </c>
      <c r="C118" s="5">
        <v>0.10521999999999999</v>
      </c>
      <c r="D118" s="5">
        <v>0.11285102567467162</v>
      </c>
    </row>
    <row r="119" spans="1:4" ht="15" x14ac:dyDescent="0.25">
      <c r="A119" s="3">
        <v>117</v>
      </c>
      <c r="B119" s="4" t="s">
        <v>118</v>
      </c>
      <c r="C119" s="5">
        <v>3.0252999999999999E-2</v>
      </c>
      <c r="D119" s="5">
        <v>3.2976925876109738E-2</v>
      </c>
    </row>
    <row r="120" spans="1:4" ht="15" x14ac:dyDescent="0.25">
      <c r="A120" s="3">
        <v>118</v>
      </c>
      <c r="B120" s="4" t="s">
        <v>119</v>
      </c>
      <c r="C120" s="5">
        <v>1.1067</v>
      </c>
      <c r="D120" s="5">
        <v>1.1300739589064002</v>
      </c>
    </row>
    <row r="121" spans="1:4" ht="15" x14ac:dyDescent="0.25">
      <c r="A121" s="3">
        <v>119</v>
      </c>
      <c r="B121" s="4" t="s">
        <v>120</v>
      </c>
      <c r="C121" s="5">
        <v>4.1592999999999998E-2</v>
      </c>
      <c r="D121" s="5">
        <v>4.4128204114338591E-2</v>
      </c>
    </row>
    <row r="122" spans="1:4" ht="15" x14ac:dyDescent="0.25">
      <c r="A122" s="3">
        <v>120</v>
      </c>
      <c r="B122" s="4" t="s">
        <v>121</v>
      </c>
      <c r="C122" s="5">
        <v>2.2787000000000002E-2</v>
      </c>
      <c r="D122" s="5">
        <v>2.5554095635376476E-2</v>
      </c>
    </row>
    <row r="123" spans="1:4" ht="15" x14ac:dyDescent="0.25">
      <c r="A123" s="3">
        <v>121</v>
      </c>
      <c r="B123" s="4" t="s">
        <v>122</v>
      </c>
      <c r="C123" s="5">
        <v>0.22714000000000001</v>
      </c>
      <c r="D123" s="5">
        <v>0.23618218043643452</v>
      </c>
    </row>
    <row r="124" spans="1:4" ht="15" x14ac:dyDescent="0.25">
      <c r="A124" s="3">
        <v>122</v>
      </c>
      <c r="B124" s="4" t="s">
        <v>123</v>
      </c>
      <c r="C124" s="5">
        <v>4.9508999999999997E-2</v>
      </c>
      <c r="D124" s="5">
        <v>5.1055054950029252E-2</v>
      </c>
    </row>
    <row r="125" spans="1:4" ht="15" x14ac:dyDescent="0.25">
      <c r="A125" s="3">
        <v>123</v>
      </c>
      <c r="B125" s="4" t="s">
        <v>124</v>
      </c>
      <c r="C125" s="5">
        <v>3.9837999999999998E-2</v>
      </c>
      <c r="D125" s="5">
        <v>5.6018489476087452E-2</v>
      </c>
    </row>
    <row r="126" spans="1:4" ht="15" x14ac:dyDescent="0.25">
      <c r="A126" s="3">
        <v>124</v>
      </c>
      <c r="B126" s="4" t="s">
        <v>125</v>
      </c>
      <c r="C126" s="5">
        <v>0.20518</v>
      </c>
      <c r="D126" s="5">
        <v>0.23881989641058193</v>
      </c>
    </row>
    <row r="127" spans="1:4" ht="15" x14ac:dyDescent="0.25">
      <c r="A127" s="3">
        <v>125</v>
      </c>
      <c r="B127" s="4" t="s">
        <v>126</v>
      </c>
      <c r="C127" s="5">
        <v>1.3798E-2</v>
      </c>
      <c r="D127" s="5">
        <v>3.8131034938300057E-2</v>
      </c>
    </row>
    <row r="128" spans="1:4" ht="15" x14ac:dyDescent="0.25">
      <c r="A128" s="3">
        <v>126</v>
      </c>
      <c r="B128" s="4" t="s">
        <v>127</v>
      </c>
      <c r="C128" s="5">
        <v>2.9448E-3</v>
      </c>
      <c r="D128" s="5">
        <v>1.5901585705903942E-2</v>
      </c>
    </row>
    <row r="129" spans="1:4" ht="15" x14ac:dyDescent="0.25">
      <c r="A129" s="3">
        <v>127</v>
      </c>
      <c r="B129" s="4" t="s">
        <v>128</v>
      </c>
      <c r="C129" s="5">
        <v>2.1210000000000001E-3</v>
      </c>
      <c r="D129" s="5">
        <v>3.3952642275008895E-3</v>
      </c>
    </row>
    <row r="130" spans="1:4" ht="15" x14ac:dyDescent="0.25">
      <c r="A130" s="3">
        <v>128</v>
      </c>
      <c r="B130" s="4" t="s">
        <v>129</v>
      </c>
      <c r="C130" s="5">
        <v>1.6140000000000001E-5</v>
      </c>
      <c r="D130" s="5">
        <v>6.4748033912585944E-3</v>
      </c>
    </row>
    <row r="131" spans="1:4" ht="15" x14ac:dyDescent="0.25">
      <c r="A131" s="3">
        <v>129</v>
      </c>
      <c r="B131" s="4" t="s">
        <v>130</v>
      </c>
      <c r="C131" s="5">
        <v>5.2509999999999996E-3</v>
      </c>
      <c r="D131" s="5">
        <v>3.8681891051924391E-2</v>
      </c>
    </row>
    <row r="132" spans="1:4" ht="15" x14ac:dyDescent="0.25">
      <c r="A132" s="3">
        <v>130</v>
      </c>
      <c r="B132" s="4" t="s">
        <v>131</v>
      </c>
      <c r="C132" s="5">
        <v>3.1889000000000002E-3</v>
      </c>
      <c r="D132" s="5">
        <v>4.3314943768959684E-3</v>
      </c>
    </row>
    <row r="133" spans="1:4" ht="15" x14ac:dyDescent="0.25">
      <c r="A133" s="3">
        <v>131</v>
      </c>
      <c r="B133" s="4" t="s">
        <v>132</v>
      </c>
      <c r="C133" s="5">
        <v>1.1436E-2</v>
      </c>
      <c r="D133" s="5">
        <v>8.5485239972949975E-2</v>
      </c>
    </row>
    <row r="134" spans="1:4" ht="15" x14ac:dyDescent="0.25">
      <c r="A134" s="3">
        <v>132</v>
      </c>
      <c r="B134" s="4" t="s">
        <v>133</v>
      </c>
      <c r="C134" s="5">
        <v>1.1606E-2</v>
      </c>
      <c r="D134" s="5">
        <v>1.7247804194180715E-2</v>
      </c>
    </row>
    <row r="135" spans="1:4" ht="15" x14ac:dyDescent="0.25">
      <c r="A135" s="3">
        <v>133</v>
      </c>
      <c r="B135" s="4" t="s">
        <v>134</v>
      </c>
      <c r="C135" s="5">
        <v>1.5594000000000001E-3</v>
      </c>
      <c r="D135" s="5">
        <v>5.8589874511665125E-3</v>
      </c>
    </row>
    <row r="136" spans="1:4" ht="15" x14ac:dyDescent="0.25">
      <c r="A136" s="3">
        <v>134</v>
      </c>
      <c r="B136" s="4" t="s">
        <v>135</v>
      </c>
      <c r="C136" s="5">
        <v>2.0319000000000001E-3</v>
      </c>
      <c r="D136" s="5">
        <v>4.3028867478043407E-3</v>
      </c>
    </row>
    <row r="137" spans="1:4" ht="15" x14ac:dyDescent="0.25">
      <c r="A137" s="3">
        <v>135</v>
      </c>
      <c r="B137" s="4" t="s">
        <v>136</v>
      </c>
      <c r="C137" s="5">
        <v>0.12311</v>
      </c>
      <c r="D137" s="5">
        <v>0.20175509031500904</v>
      </c>
    </row>
    <row r="138" spans="1:4" ht="15" x14ac:dyDescent="0.25">
      <c r="A138" s="3">
        <v>136</v>
      </c>
      <c r="B138" s="4" t="s">
        <v>137</v>
      </c>
      <c r="C138" s="5">
        <v>7.5815999999999994E-5</v>
      </c>
      <c r="D138" s="5">
        <v>2.220516114355693E-3</v>
      </c>
    </row>
    <row r="139" spans="1:4" ht="15" x14ac:dyDescent="0.25">
      <c r="A139" s="3">
        <v>137</v>
      </c>
      <c r="B139" s="4" t="s">
        <v>138</v>
      </c>
      <c r="C139" s="5">
        <v>4.5271000000000001E-5</v>
      </c>
      <c r="D139" s="5">
        <v>1.6950782934294795E-3</v>
      </c>
    </row>
    <row r="140" spans="1:4" ht="15" x14ac:dyDescent="0.25">
      <c r="A140" s="3">
        <v>138</v>
      </c>
      <c r="B140" s="4" t="s">
        <v>139</v>
      </c>
      <c r="C140" s="5">
        <v>8.1638999999999995E-4</v>
      </c>
      <c r="D140" s="5">
        <v>8.9497032083105318E-2</v>
      </c>
    </row>
    <row r="141" spans="1:4" ht="15" x14ac:dyDescent="0.25">
      <c r="A141" s="3">
        <v>139</v>
      </c>
      <c r="B141" s="4" t="s">
        <v>140</v>
      </c>
      <c r="C141" s="5">
        <v>2.1792000000000001E-5</v>
      </c>
      <c r="D141" s="5">
        <v>1.1999833330340914E-3</v>
      </c>
    </row>
    <row r="142" spans="1:4" ht="15" x14ac:dyDescent="0.25">
      <c r="A142" s="6">
        <v>140</v>
      </c>
      <c r="B142" s="7" t="s">
        <v>141</v>
      </c>
      <c r="C142" s="8">
        <v>4.9008999999999999E-8</v>
      </c>
      <c r="D142" s="8">
        <v>3.3833754297147095E-5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U17" sqref="U17"/>
    </sheetView>
  </sheetViews>
  <sheetFormatPr defaultRowHeight="14.25" x14ac:dyDescent="0.2"/>
  <sheetData>
    <row r="1" spans="1:17" ht="19.5" thickBot="1" x14ac:dyDescent="0.25">
      <c r="A1" s="23" t="s">
        <v>18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ht="18.75" thickBot="1" x14ac:dyDescent="0.25">
      <c r="A2" s="18" t="s">
        <v>176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6"/>
    </row>
    <row r="3" spans="1:17" ht="15.75" thickBot="1" x14ac:dyDescent="0.25">
      <c r="A3" s="21" t="s">
        <v>175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</row>
    <row r="4" spans="1:17" ht="15.75" thickBot="1" x14ac:dyDescent="0.25">
      <c r="A4" s="10"/>
      <c r="B4" s="10" t="s">
        <v>171</v>
      </c>
      <c r="C4" s="10" t="s">
        <v>170</v>
      </c>
      <c r="D4" s="10" t="s">
        <v>169</v>
      </c>
      <c r="E4" s="10" t="s">
        <v>168</v>
      </c>
      <c r="F4" s="10" t="s">
        <v>167</v>
      </c>
      <c r="G4" s="10" t="s">
        <v>166</v>
      </c>
      <c r="H4" s="10" t="s">
        <v>165</v>
      </c>
      <c r="I4" s="10" t="s">
        <v>164</v>
      </c>
      <c r="J4" s="10" t="s">
        <v>163</v>
      </c>
      <c r="K4" s="10" t="s">
        <v>162</v>
      </c>
      <c r="L4" s="10" t="s">
        <v>161</v>
      </c>
      <c r="M4" s="10" t="s">
        <v>160</v>
      </c>
      <c r="N4" s="10" t="s">
        <v>159</v>
      </c>
      <c r="O4" s="10" t="s">
        <v>158</v>
      </c>
      <c r="P4" s="10" t="s">
        <v>174</v>
      </c>
      <c r="Q4" s="10" t="s">
        <v>173</v>
      </c>
    </row>
    <row r="5" spans="1:17" ht="15.75" thickBot="1" x14ac:dyDescent="0.25">
      <c r="A5" s="10" t="s">
        <v>153</v>
      </c>
      <c r="B5" s="20">
        <v>2.8687440000000002E-2</v>
      </c>
      <c r="C5" s="20">
        <v>2.9073839999999999E-4</v>
      </c>
      <c r="D5" s="20">
        <v>3.1622700000000003E-4</v>
      </c>
      <c r="E5" s="20">
        <v>1.7680559999999998E-2</v>
      </c>
      <c r="F5" s="20">
        <v>9.2331659999999986E-4</v>
      </c>
      <c r="G5" s="20">
        <v>7.0157819999999996E-2</v>
      </c>
      <c r="H5" s="20">
        <v>1.6627620000000002E-4</v>
      </c>
      <c r="I5" s="20">
        <v>1.9920299999999998E-4</v>
      </c>
      <c r="J5" s="20">
        <v>3.8166659999999998E-3</v>
      </c>
      <c r="K5" s="20">
        <v>1.9615319999999998E-4</v>
      </c>
      <c r="L5" s="20">
        <v>7.622292E-2</v>
      </c>
      <c r="M5" s="20">
        <v>2.2008240000000001E-3</v>
      </c>
      <c r="N5" s="20">
        <v>0.24352859999999998</v>
      </c>
      <c r="O5" s="20">
        <v>0.44438674439999998</v>
      </c>
      <c r="P5" s="20">
        <v>0.38492340000000003</v>
      </c>
      <c r="Q5" s="20">
        <v>0.49224600000000002</v>
      </c>
    </row>
    <row r="6" spans="1:17" ht="15.75" thickBot="1" x14ac:dyDescent="0.25">
      <c r="A6" s="10" t="s">
        <v>152</v>
      </c>
      <c r="B6" s="20">
        <v>1.3813799999999998E-2</v>
      </c>
      <c r="C6" s="20">
        <v>3.5558460000000003E-4</v>
      </c>
      <c r="D6" s="20">
        <v>2.6536019999999998E-4</v>
      </c>
      <c r="E6" s="20">
        <v>5.0593559999999996E-2</v>
      </c>
      <c r="F6" s="20">
        <v>8.3082900000000005E-4</v>
      </c>
      <c r="G6" s="20">
        <v>2.71308E-2</v>
      </c>
      <c r="H6" s="20">
        <v>2.6304179999999999E-4</v>
      </c>
      <c r="I6" s="20">
        <v>3.3676140000000001E-4</v>
      </c>
      <c r="J6" s="20">
        <v>2.1965460000000002E-3</v>
      </c>
      <c r="K6" s="20">
        <v>1.3653168E-4</v>
      </c>
      <c r="L6" s="20">
        <v>2.4546059999999998E-2</v>
      </c>
      <c r="M6" s="20">
        <v>2.3482079999999999E-2</v>
      </c>
      <c r="N6" s="20">
        <v>0.14365800000000001</v>
      </c>
      <c r="O6" s="20">
        <v>0.28760895468000003</v>
      </c>
      <c r="P6" s="20">
        <v>0.26961059999999998</v>
      </c>
      <c r="Q6" s="20">
        <v>0.30978240000000001</v>
      </c>
    </row>
    <row r="7" spans="1:17" ht="15.75" thickBot="1" x14ac:dyDescent="0.25">
      <c r="A7" s="10" t="s">
        <v>151</v>
      </c>
      <c r="B7" s="20">
        <v>9.2323379999999997E-3</v>
      </c>
      <c r="C7" s="20">
        <v>1.4670779999999999E-5</v>
      </c>
      <c r="D7" s="20">
        <v>6.7034880000000003E-5</v>
      </c>
      <c r="E7" s="20">
        <v>6.7958099999999996E-4</v>
      </c>
      <c r="F7" s="20">
        <v>4.9297739999999994E-4</v>
      </c>
      <c r="G7" s="20">
        <v>6.9829379999999996E-2</v>
      </c>
      <c r="H7" s="20">
        <v>2.9351220000000003E-5</v>
      </c>
      <c r="I7" s="20">
        <v>6.5616239999999993E-5</v>
      </c>
      <c r="J7" s="20">
        <v>4.3216079999999996E-4</v>
      </c>
      <c r="K7" s="20">
        <v>1.527246E-5</v>
      </c>
      <c r="L7" s="20">
        <v>2.4132059999999997E-2</v>
      </c>
      <c r="M7" s="20">
        <v>4.7768700000000002E-5</v>
      </c>
      <c r="N7" s="20">
        <v>0.1503786</v>
      </c>
      <c r="O7" s="20">
        <v>0.25541681148000006</v>
      </c>
      <c r="P7" s="20">
        <v>0.23010119999999998</v>
      </c>
      <c r="Q7" s="20">
        <v>0.27517200000000003</v>
      </c>
    </row>
    <row r="8" spans="1:17" ht="15.75" thickBot="1" x14ac:dyDescent="0.25">
      <c r="A8" s="10" t="s">
        <v>150</v>
      </c>
      <c r="B8" s="20">
        <v>7.1079660000000003E-3</v>
      </c>
      <c r="C8" s="20">
        <v>3.6688679999999999E-5</v>
      </c>
      <c r="D8" s="20">
        <v>5.0730179999999996E-5</v>
      </c>
      <c r="E8" s="20">
        <v>2.667816E-8</v>
      </c>
      <c r="F8" s="20">
        <v>8.7584459999999999E-6</v>
      </c>
      <c r="G8" s="20">
        <v>2.7361259999999998E-2</v>
      </c>
      <c r="H8" s="20">
        <v>3.4762199999999997E-5</v>
      </c>
      <c r="I8" s="20">
        <v>2.2669260000000001E-5</v>
      </c>
      <c r="J8" s="20">
        <v>2.215176E-4</v>
      </c>
      <c r="K8" s="20">
        <v>3.3792059999999995E-5</v>
      </c>
      <c r="L8" s="20">
        <v>4.2125879999999997E-3</v>
      </c>
      <c r="M8" s="20">
        <v>2.9885280000000001E-4</v>
      </c>
      <c r="N8" s="20">
        <v>0.1210053</v>
      </c>
      <c r="O8" s="20">
        <v>0.16039491190416</v>
      </c>
      <c r="P8" s="20">
        <v>0.14641799999999999</v>
      </c>
      <c r="Q8" s="20">
        <v>0.1758672</v>
      </c>
    </row>
    <row r="9" spans="1:17" ht="15.75" thickBot="1" x14ac:dyDescent="0.25">
      <c r="A9" s="10" t="s">
        <v>149</v>
      </c>
      <c r="B9" s="20">
        <v>4.8945839999999996E-3</v>
      </c>
      <c r="C9" s="20">
        <v>3.600144E-5</v>
      </c>
      <c r="D9" s="20">
        <v>6.7429560000000006E-5</v>
      </c>
      <c r="E9" s="20">
        <v>4.8174419999999999E-5</v>
      </c>
      <c r="F9" s="20">
        <v>1.2219348000000002E-4</v>
      </c>
      <c r="G9" s="20">
        <v>1.98306E-2</v>
      </c>
      <c r="H9" s="20">
        <v>4.7126999999999998E-5</v>
      </c>
      <c r="I9" s="20">
        <v>4.99215E-5</v>
      </c>
      <c r="J9" s="20">
        <v>6.5832899999999992E-4</v>
      </c>
      <c r="K9" s="20">
        <v>5.071638E-5</v>
      </c>
      <c r="L9" s="20">
        <v>3.9201660000000001E-3</v>
      </c>
      <c r="M9" s="20">
        <v>4.921632E-5</v>
      </c>
      <c r="N9" s="20">
        <v>3.9822659999999996E-2</v>
      </c>
      <c r="O9" s="20">
        <v>6.9597119099999993E-2</v>
      </c>
      <c r="P9" s="20">
        <v>5.3713740000000003E-2</v>
      </c>
      <c r="Q9" s="20">
        <v>7.9834379999999996E-2</v>
      </c>
    </row>
    <row r="10" spans="1:17" ht="15.75" thickBot="1" x14ac:dyDescent="0.25">
      <c r="A10" s="10" t="s">
        <v>148</v>
      </c>
      <c r="B10" s="20">
        <v>8.3937119999999994E-3</v>
      </c>
      <c r="C10" s="20">
        <v>6.9491279999999995E-4</v>
      </c>
      <c r="D10" s="20">
        <v>8.734986000000001E-4</v>
      </c>
      <c r="E10" s="20">
        <v>2.7755940000000002E-3</v>
      </c>
      <c r="F10" s="20">
        <v>2.1682559999999999E-3</v>
      </c>
      <c r="G10" s="20">
        <v>2.6515319999999998E-2</v>
      </c>
      <c r="H10" s="20">
        <v>3.0939599999999998E-4</v>
      </c>
      <c r="I10" s="20">
        <v>8.2519860000000007E-4</v>
      </c>
      <c r="J10" s="20">
        <v>1.609908E-3</v>
      </c>
      <c r="K10" s="20">
        <v>4.9697940000000007E-4</v>
      </c>
      <c r="L10" s="20">
        <v>3.377136E-2</v>
      </c>
      <c r="M10" s="20">
        <v>1.7284500000000001E-3</v>
      </c>
      <c r="N10" s="20">
        <v>8.6302440000000005E-3</v>
      </c>
      <c r="O10" s="20">
        <v>8.8792829400000009E-2</v>
      </c>
      <c r="P10" s="20">
        <v>3.5274179999999995E-2</v>
      </c>
      <c r="Q10" s="20">
        <v>0.13053557999999998</v>
      </c>
    </row>
    <row r="11" spans="1:17" ht="15.75" thickBot="1" x14ac:dyDescent="0.25">
      <c r="A11" s="10" t="s">
        <v>29</v>
      </c>
      <c r="B11" s="20">
        <v>1.5980399999999999E-4</v>
      </c>
      <c r="C11" s="20">
        <v>1.7158919999999999E-6</v>
      </c>
      <c r="D11" s="20">
        <v>1.317141E-5</v>
      </c>
      <c r="E11" s="20">
        <v>2.8316220000000003E-5</v>
      </c>
      <c r="F11" s="20">
        <v>1.0057026E-5</v>
      </c>
      <c r="G11" s="20">
        <v>1.237101E-5</v>
      </c>
      <c r="H11" s="20">
        <v>2.1134700000000002E-6</v>
      </c>
      <c r="I11" s="20">
        <v>3.6136679999999998E-6</v>
      </c>
      <c r="J11" s="20">
        <v>2.5496879999999998E-5</v>
      </c>
      <c r="K11" s="20">
        <v>3.3091019999999998E-6</v>
      </c>
      <c r="L11" s="20">
        <v>1.3627223999999999E-3</v>
      </c>
      <c r="M11" s="20">
        <v>3.7162019999999996E-5</v>
      </c>
      <c r="N11" s="20">
        <v>2.1940619999999999E-4</v>
      </c>
      <c r="O11" s="20">
        <v>1.879259298E-3</v>
      </c>
      <c r="P11" s="20">
        <v>1.4252639999999999E-3</v>
      </c>
      <c r="Q11" s="20">
        <v>2.67651E-3</v>
      </c>
    </row>
    <row r="12" spans="1:17" ht="15.75" thickBot="1" x14ac:dyDescent="0.25">
      <c r="A12" s="10" t="s">
        <v>147</v>
      </c>
      <c r="B12" s="20">
        <v>2.5474800000000001E-4</v>
      </c>
      <c r="C12" s="20">
        <v>3.67701E-6</v>
      </c>
      <c r="D12" s="20">
        <v>6.4153439999999997E-6</v>
      </c>
      <c r="E12" s="20">
        <v>2.446188E-4</v>
      </c>
      <c r="F12" s="20">
        <v>7.1426040000000001E-6</v>
      </c>
      <c r="G12" s="20">
        <v>5.3995259999999998E-5</v>
      </c>
      <c r="H12" s="20">
        <v>2.45226E-6</v>
      </c>
      <c r="I12" s="20">
        <v>2.974038E-6</v>
      </c>
      <c r="J12" s="20">
        <v>3.7363499999999996E-5</v>
      </c>
      <c r="K12" s="20">
        <v>4.050714E-6</v>
      </c>
      <c r="L12" s="20">
        <v>2.3780160000000002E-3</v>
      </c>
      <c r="M12" s="20">
        <v>8.8630500000000005E-5</v>
      </c>
      <c r="N12" s="20">
        <v>9.4708019999999995E-4</v>
      </c>
      <c r="O12" s="20">
        <v>4.0311642300000002E-3</v>
      </c>
      <c r="P12" s="20">
        <v>2.784426E-3</v>
      </c>
      <c r="Q12" s="20">
        <v>6.2420159999999995E-3</v>
      </c>
    </row>
    <row r="13" spans="1:17" ht="15.75" thickBot="1" x14ac:dyDescent="0.25">
      <c r="A13" s="10" t="s">
        <v>146</v>
      </c>
      <c r="B13" s="20">
        <v>3.0631860000000002E-4</v>
      </c>
      <c r="C13" s="20">
        <v>2.5448580000000001E-5</v>
      </c>
      <c r="D13" s="20">
        <v>6.2747219999999996E-6</v>
      </c>
      <c r="E13" s="20">
        <v>5.4285059999999998E-4</v>
      </c>
      <c r="F13" s="20">
        <v>5.62074E-5</v>
      </c>
      <c r="G13" s="20">
        <v>1.6958819999999999E-4</v>
      </c>
      <c r="H13" s="20">
        <v>2.648358E-6</v>
      </c>
      <c r="I13" s="20">
        <v>4.3632839999999998E-6</v>
      </c>
      <c r="J13" s="20">
        <v>7.1359800000000008E-5</v>
      </c>
      <c r="K13" s="20">
        <v>1.86093E-6</v>
      </c>
      <c r="L13" s="20">
        <v>1.0182606E-3</v>
      </c>
      <c r="M13" s="20">
        <v>4.31457E-4</v>
      </c>
      <c r="N13" s="20">
        <v>4.3886759999999998E-18</v>
      </c>
      <c r="O13" s="20">
        <v>2.6366380740000042E-3</v>
      </c>
      <c r="P13" s="20">
        <v>1.2309738000000001E-3</v>
      </c>
      <c r="Q13" s="20">
        <v>3.4330259999999996E-3</v>
      </c>
    </row>
    <row r="14" spans="1:17" ht="15.75" thickBot="1" x14ac:dyDescent="0.25">
      <c r="A14" s="10" t="s">
        <v>145</v>
      </c>
      <c r="B14" s="20">
        <v>6.7417140000000002E-4</v>
      </c>
      <c r="C14" s="20">
        <v>1.8708659999999998E-4</v>
      </c>
      <c r="D14" s="20">
        <v>7.267494E-5</v>
      </c>
      <c r="E14" s="20">
        <v>3.0205440000000003E-4</v>
      </c>
      <c r="F14" s="20">
        <v>1.8382979999999999E-4</v>
      </c>
      <c r="G14" s="20">
        <v>6.3104639999999994E-4</v>
      </c>
      <c r="H14" s="20">
        <v>3.1552320000000001E-5</v>
      </c>
      <c r="I14" s="20">
        <v>4.619964E-5</v>
      </c>
      <c r="J14" s="20">
        <v>1.7610179999999999E-4</v>
      </c>
      <c r="K14" s="20">
        <v>4.8142680000000001E-5</v>
      </c>
      <c r="L14" s="20">
        <v>2.8423859999999997E-3</v>
      </c>
      <c r="M14" s="20">
        <v>1.1722134E-3</v>
      </c>
      <c r="N14" s="20">
        <v>2.0332920000000001E-2</v>
      </c>
      <c r="O14" s="20">
        <v>2.670037938E-2</v>
      </c>
      <c r="P14" s="20">
        <v>1.9627739999999998E-2</v>
      </c>
      <c r="Q14" s="20">
        <v>3.9456959999999999E-2</v>
      </c>
    </row>
    <row r="15" spans="1:17" ht="15.75" thickBot="1" x14ac:dyDescent="0.25">
      <c r="A15" s="10" t="s">
        <v>144</v>
      </c>
      <c r="B15" s="20">
        <v>5.9373119999999997E-4</v>
      </c>
      <c r="C15" s="20">
        <v>2.8354859999999999E-5</v>
      </c>
      <c r="D15" s="20">
        <v>5.3399100000000002E-5</v>
      </c>
      <c r="E15" s="20">
        <v>2.748684E-6</v>
      </c>
      <c r="F15" s="20">
        <v>2.31219E-5</v>
      </c>
      <c r="G15" s="20">
        <v>1.510272E-3</v>
      </c>
      <c r="H15" s="20">
        <v>1.2071688E-5</v>
      </c>
      <c r="I15" s="20">
        <v>2.2033079999999999E-5</v>
      </c>
      <c r="J15" s="20">
        <v>6.0381899999999999E-5</v>
      </c>
      <c r="K15" s="20">
        <v>1.661796E-5</v>
      </c>
      <c r="L15" s="20">
        <v>2.2673400000000001E-3</v>
      </c>
      <c r="M15" s="20">
        <v>8.3045640000000006E-4</v>
      </c>
      <c r="N15" s="20">
        <v>3.0931320000000002E-3</v>
      </c>
      <c r="O15" s="20">
        <v>8.5136607719999997E-3</v>
      </c>
      <c r="P15" s="20">
        <v>7.6562399999999991E-3</v>
      </c>
      <c r="Q15" s="20">
        <v>9.4496879999999995E-3</v>
      </c>
    </row>
    <row r="16" spans="1:17" ht="15.75" thickBot="1" x14ac:dyDescent="0.25">
      <c r="A16" s="10" t="s">
        <v>143</v>
      </c>
      <c r="B16" s="20">
        <v>2.9486460000000001E-3</v>
      </c>
      <c r="C16" s="20">
        <v>1.420572E-4</v>
      </c>
      <c r="D16" s="20">
        <v>6.0168000000000004E-5</v>
      </c>
      <c r="E16" s="20">
        <v>3.937416E-3</v>
      </c>
      <c r="F16" s="20">
        <v>7.3566420000000009E-5</v>
      </c>
      <c r="G16" s="20">
        <v>9.4044240000000002E-4</v>
      </c>
      <c r="H16" s="20">
        <v>4.2161760000000004E-5</v>
      </c>
      <c r="I16" s="20">
        <v>4.7390579999999999E-5</v>
      </c>
      <c r="J16" s="20">
        <v>3.0608399999999998E-4</v>
      </c>
      <c r="K16" s="20">
        <v>4.4426340000000001E-5</v>
      </c>
      <c r="L16" s="20">
        <v>4.3768080000000003E-3</v>
      </c>
      <c r="M16" s="20">
        <v>5.4356819999999998E-3</v>
      </c>
      <c r="N16" s="20">
        <v>4.6889640000000003E-3</v>
      </c>
      <c r="O16" s="20">
        <v>2.3043812699999999E-2</v>
      </c>
      <c r="P16" s="20">
        <v>2.0727599999999999E-2</v>
      </c>
      <c r="Q16" s="20">
        <v>2.6671260000000002E-2</v>
      </c>
    </row>
    <row r="17" spans="1:17" ht="15.75" thickBot="1" x14ac:dyDescent="0.25">
      <c r="A17" s="10" t="s">
        <v>142</v>
      </c>
      <c r="B17" s="20">
        <v>3.3804480000000002E-4</v>
      </c>
      <c r="C17" s="20">
        <v>2.5437539999999998E-5</v>
      </c>
      <c r="D17" s="20">
        <v>9.8701739999999997E-6</v>
      </c>
      <c r="E17" s="20">
        <v>1.1975225999999999E-4</v>
      </c>
      <c r="F17" s="20">
        <v>2.5676279999999999E-5</v>
      </c>
      <c r="G17" s="20">
        <v>5.970018E-5</v>
      </c>
      <c r="H17" s="20">
        <v>6.1640459999999998E-6</v>
      </c>
      <c r="I17" s="20">
        <v>5.3883480000000002E-6</v>
      </c>
      <c r="J17" s="20">
        <v>3.5275559999999995E-5</v>
      </c>
      <c r="K17" s="20">
        <v>5.6054219999999999E-6</v>
      </c>
      <c r="L17" s="20">
        <v>1.767642E-3</v>
      </c>
      <c r="M17" s="20">
        <v>2.9751419999999998E-4</v>
      </c>
      <c r="N17" s="20">
        <v>8.4489120000000003E-4</v>
      </c>
      <c r="O17" s="20">
        <v>3.5409620099999999E-3</v>
      </c>
      <c r="P17" s="20">
        <v>2.7504779999999998E-3</v>
      </c>
      <c r="Q17" s="20">
        <v>3.8507520000000003E-3</v>
      </c>
    </row>
    <row r="18" spans="1:17" ht="15.75" thickBot="1" x14ac:dyDescent="0.25">
      <c r="A18" s="21" t="s">
        <v>172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</row>
    <row r="19" spans="1:17" ht="15.75" thickBot="1" x14ac:dyDescent="0.25">
      <c r="A19" s="10"/>
      <c r="B19" s="10" t="s">
        <v>171</v>
      </c>
      <c r="C19" s="10" t="s">
        <v>170</v>
      </c>
      <c r="D19" s="10" t="s">
        <v>169</v>
      </c>
      <c r="E19" s="10" t="s">
        <v>168</v>
      </c>
      <c r="F19" s="10" t="s">
        <v>167</v>
      </c>
      <c r="G19" s="10" t="s">
        <v>166</v>
      </c>
      <c r="H19" s="10" t="s">
        <v>165</v>
      </c>
      <c r="I19" s="10" t="s">
        <v>164</v>
      </c>
      <c r="J19" s="10" t="s">
        <v>163</v>
      </c>
      <c r="K19" s="10" t="s">
        <v>162</v>
      </c>
      <c r="L19" s="10" t="s">
        <v>161</v>
      </c>
      <c r="M19" s="10" t="s">
        <v>160</v>
      </c>
      <c r="N19" s="10" t="s">
        <v>159</v>
      </c>
      <c r="O19" s="10" t="s">
        <v>158</v>
      </c>
      <c r="P19" s="10" t="s">
        <v>157</v>
      </c>
      <c r="Q19" s="10" t="s">
        <v>156</v>
      </c>
    </row>
    <row r="20" spans="1:17" ht="15.75" thickBot="1" x14ac:dyDescent="0.25">
      <c r="A20" s="10" t="s">
        <v>153</v>
      </c>
      <c r="B20" s="20">
        <v>1.7494260000000001E-2</v>
      </c>
      <c r="C20" s="20">
        <v>4.6459080000000001E-6</v>
      </c>
      <c r="D20" s="20">
        <v>1.991892E-2</v>
      </c>
      <c r="E20" s="20">
        <v>5.0018099999999998E-3</v>
      </c>
      <c r="F20" s="20">
        <v>2.0079E-3</v>
      </c>
      <c r="G20" s="20">
        <v>6.4835159999999999E-3</v>
      </c>
      <c r="H20" s="20">
        <v>1.331217E-3</v>
      </c>
      <c r="I20" s="20">
        <v>1.0515047999999999E-2</v>
      </c>
      <c r="J20" s="20">
        <v>1.8576180000000001E-3</v>
      </c>
      <c r="K20" s="20">
        <v>6.0016199999999999E-2</v>
      </c>
      <c r="L20" s="20">
        <v>4.7173920000000001E-2</v>
      </c>
      <c r="M20" s="20">
        <v>5.2100519999999997E-3</v>
      </c>
      <c r="N20" s="20">
        <v>0.24352859999999998</v>
      </c>
      <c r="O20" s="20">
        <v>0.42054370690799997</v>
      </c>
      <c r="P20" s="20">
        <v>0.36542400000000003</v>
      </c>
      <c r="Q20" s="20">
        <v>0.46481160000000005</v>
      </c>
    </row>
    <row r="21" spans="1:17" ht="15.75" thickBot="1" x14ac:dyDescent="0.25">
      <c r="A21" s="10" t="s">
        <v>152</v>
      </c>
      <c r="B21" s="20">
        <v>4.7603099999999994E-3</v>
      </c>
      <c r="C21" s="20">
        <v>5.3161739999999999E-5</v>
      </c>
      <c r="D21" s="20">
        <v>9.1270439999999991E-3</v>
      </c>
      <c r="E21" s="20">
        <v>8.6525999999999999E-3</v>
      </c>
      <c r="F21" s="20">
        <v>9.1507799999999994E-4</v>
      </c>
      <c r="G21" s="20">
        <v>2.9918400000000003E-4</v>
      </c>
      <c r="H21" s="20">
        <v>2.4132059999999999E-4</v>
      </c>
      <c r="I21" s="20">
        <v>1.3734725999999999E-2</v>
      </c>
      <c r="J21" s="20">
        <v>1.2082176000000001E-3</v>
      </c>
      <c r="K21" s="20">
        <v>4.0509900000000001E-2</v>
      </c>
      <c r="L21" s="20">
        <v>1.0154730000000001E-2</v>
      </c>
      <c r="M21" s="20">
        <v>2.9853539999999998E-2</v>
      </c>
      <c r="N21" s="20">
        <v>0.14365800000000001</v>
      </c>
      <c r="O21" s="20">
        <v>0.26316781194</v>
      </c>
      <c r="P21" s="20">
        <v>0.24697859999999996</v>
      </c>
      <c r="Q21" s="20">
        <v>0.2820858</v>
      </c>
    </row>
    <row r="22" spans="1:17" ht="15.75" thickBot="1" x14ac:dyDescent="0.25">
      <c r="A22" s="10" t="s">
        <v>151</v>
      </c>
      <c r="B22" s="20">
        <v>6.2605079999999997E-3</v>
      </c>
      <c r="C22" s="20">
        <v>7.6959839999999997E-5</v>
      </c>
      <c r="D22" s="20">
        <v>2.0352240000000001E-2</v>
      </c>
      <c r="E22" s="20">
        <v>2.9054519999999998E-4</v>
      </c>
      <c r="F22" s="20">
        <v>1.1188074E-3</v>
      </c>
      <c r="G22" s="20">
        <v>4.0634099999999999E-3</v>
      </c>
      <c r="H22" s="20">
        <v>1.2441941999999999E-4</v>
      </c>
      <c r="I22" s="20">
        <v>3.1971840000000001E-3</v>
      </c>
      <c r="J22" s="20">
        <v>2.0367419999999998E-3</v>
      </c>
      <c r="K22" s="20">
        <v>3.2861939999999999E-2</v>
      </c>
      <c r="L22" s="20">
        <v>4.6463219999999996E-3</v>
      </c>
      <c r="M22" s="20">
        <v>4.6216199999999999E-3</v>
      </c>
      <c r="N22" s="20">
        <v>0.1503786</v>
      </c>
      <c r="O22" s="20">
        <v>0.23002929786000001</v>
      </c>
      <c r="P22" s="20">
        <v>0.2072898</v>
      </c>
      <c r="Q22" s="20">
        <v>0.2478342</v>
      </c>
    </row>
    <row r="23" spans="1:17" ht="15.75" thickBot="1" x14ac:dyDescent="0.25">
      <c r="A23" s="10" t="s">
        <v>150</v>
      </c>
      <c r="B23" s="20">
        <v>6.0296339999999999E-3</v>
      </c>
      <c r="C23" s="20">
        <v>4.6181699999999999E-5</v>
      </c>
      <c r="D23" s="20">
        <v>3.0891299999999998E-3</v>
      </c>
      <c r="E23" s="20">
        <v>3.4117739999999999E-4</v>
      </c>
      <c r="F23" s="20">
        <v>9.086885999999999E-5</v>
      </c>
      <c r="G23" s="20">
        <v>1.8434040000000002E-2</v>
      </c>
      <c r="H23" s="20">
        <v>1.6873259999999998E-4</v>
      </c>
      <c r="I23" s="20">
        <v>1.5215879999999999E-3</v>
      </c>
      <c r="J23" s="20">
        <v>2.0103839999999998E-4</v>
      </c>
      <c r="K23" s="20">
        <v>1.5108239999999998E-3</v>
      </c>
      <c r="L23" s="20">
        <v>2.3184E-3</v>
      </c>
      <c r="M23" s="20">
        <v>4.0019999999999995E-3</v>
      </c>
      <c r="N23" s="20">
        <v>0.1210053</v>
      </c>
      <c r="O23" s="20">
        <v>0.15875891496</v>
      </c>
      <c r="P23" s="20">
        <v>0.1449</v>
      </c>
      <c r="Q23" s="20">
        <v>0.17397659999999998</v>
      </c>
    </row>
    <row r="24" spans="1:17" ht="15.75" thickBot="1" x14ac:dyDescent="0.25">
      <c r="A24" s="10" t="s">
        <v>149</v>
      </c>
      <c r="B24" s="20">
        <v>3.7345560000000004E-3</v>
      </c>
      <c r="C24" s="20">
        <v>2.9087639999999999E-5</v>
      </c>
      <c r="D24" s="20">
        <v>5.270772E-3</v>
      </c>
      <c r="E24" s="20">
        <v>2.4308699999999999E-4</v>
      </c>
      <c r="F24" s="20">
        <v>3.6510660000000001E-4</v>
      </c>
      <c r="G24" s="20">
        <v>8.1219900000000008E-3</v>
      </c>
      <c r="H24" s="20">
        <v>2.5147739999999998E-4</v>
      </c>
      <c r="I24" s="20">
        <v>1.348536E-3</v>
      </c>
      <c r="J24" s="20">
        <v>3.6311939999999999E-4</v>
      </c>
      <c r="K24" s="20">
        <v>1.4082899999999999E-2</v>
      </c>
      <c r="L24" s="20">
        <v>3.9960659999999995E-3</v>
      </c>
      <c r="M24" s="20">
        <v>2.0015520000000002E-3</v>
      </c>
      <c r="N24" s="20">
        <v>3.9822659999999996E-2</v>
      </c>
      <c r="O24" s="20">
        <v>7.9630910039999989E-2</v>
      </c>
      <c r="P24" s="20">
        <v>6.4481880000000005E-2</v>
      </c>
      <c r="Q24" s="20">
        <v>9.0272699999999997E-2</v>
      </c>
    </row>
    <row r="25" spans="1:17" ht="15.75" thickBot="1" x14ac:dyDescent="0.25">
      <c r="A25" s="10" t="s">
        <v>148</v>
      </c>
      <c r="B25" s="20">
        <v>6.8267220000000003E-3</v>
      </c>
      <c r="C25" s="20">
        <v>4.3235399999999996E-5</v>
      </c>
      <c r="D25" s="20">
        <v>7.1965620000000001E-3</v>
      </c>
      <c r="E25" s="20">
        <v>9.961391999999999E-4</v>
      </c>
      <c r="F25" s="20">
        <v>1.3179000000000001E-3</v>
      </c>
      <c r="G25" s="20">
        <v>2.2328399999999998E-3</v>
      </c>
      <c r="H25" s="20">
        <v>4.9744860000000004E-4</v>
      </c>
      <c r="I25" s="20">
        <v>4.761276E-3</v>
      </c>
      <c r="J25" s="20">
        <v>1.7158920000000001E-3</v>
      </c>
      <c r="K25" s="20">
        <v>2.2164180000000002E-2</v>
      </c>
      <c r="L25" s="20">
        <v>2.1394139999999999E-2</v>
      </c>
      <c r="M25" s="20">
        <v>7.8061080000000008E-3</v>
      </c>
      <c r="N25" s="20">
        <v>8.6302440000000005E-3</v>
      </c>
      <c r="O25" s="20">
        <v>8.5582687199999993E-2</v>
      </c>
      <c r="P25" s="20">
        <v>4.07169E-2</v>
      </c>
      <c r="Q25" s="20">
        <v>0.12074586000000001</v>
      </c>
    </row>
    <row r="26" spans="1:17" ht="15.75" thickBot="1" x14ac:dyDescent="0.25">
      <c r="A26" s="10" t="s">
        <v>29</v>
      </c>
      <c r="B26" s="20">
        <v>3.6955020000000002E-4</v>
      </c>
      <c r="C26" s="20">
        <v>4.9595819999999998E-7</v>
      </c>
      <c r="D26" s="20">
        <v>2.2756199999999999E-3</v>
      </c>
      <c r="E26" s="20">
        <v>4.5718019999999997E-4</v>
      </c>
      <c r="F26" s="20">
        <v>4.6739220000000003E-4</v>
      </c>
      <c r="G26" s="20">
        <v>7.0265459999999997E-5</v>
      </c>
      <c r="H26" s="20">
        <v>5.7006419999999998E-5</v>
      </c>
      <c r="I26" s="20">
        <v>2.365458E-3</v>
      </c>
      <c r="J26" s="20">
        <v>4.0450560000000003E-4</v>
      </c>
      <c r="K26" s="20">
        <v>1.3434575999999999E-3</v>
      </c>
      <c r="L26" s="20">
        <v>4.8512520000000003E-3</v>
      </c>
      <c r="M26" s="20">
        <v>4.8834059999999999E-3</v>
      </c>
      <c r="N26" s="20">
        <v>2.1940619999999999E-4</v>
      </c>
      <c r="O26" s="20">
        <v>1.7764995838200001E-2</v>
      </c>
      <c r="P26" s="20">
        <v>1.7102340000000001E-2</v>
      </c>
      <c r="Q26" s="20">
        <v>1.8682439999999998E-2</v>
      </c>
    </row>
    <row r="27" spans="1:17" ht="15.75" thickBot="1" x14ac:dyDescent="0.25">
      <c r="A27" s="10" t="s">
        <v>147</v>
      </c>
      <c r="B27" s="20">
        <v>8.7896339999999999E-4</v>
      </c>
      <c r="C27" s="20">
        <v>3.0931320000000001E-5</v>
      </c>
      <c r="D27" s="20">
        <v>3.7760939999999998E-3</v>
      </c>
      <c r="E27" s="20">
        <v>9.8614799999999984E-4</v>
      </c>
      <c r="F27" s="20">
        <v>6.6030240000000001E-4</v>
      </c>
      <c r="G27" s="20">
        <v>1.9705020000000001E-4</v>
      </c>
      <c r="H27" s="20">
        <v>1.4694239999999998E-4</v>
      </c>
      <c r="I27" s="20">
        <v>3.1098300000000001E-3</v>
      </c>
      <c r="J27" s="20">
        <v>4.8225479999999994E-4</v>
      </c>
      <c r="K27" s="20">
        <v>2.352486E-3</v>
      </c>
      <c r="L27" s="20">
        <v>1.1018472E-2</v>
      </c>
      <c r="M27" s="20">
        <v>4.7968799999999999E-3</v>
      </c>
      <c r="N27" s="20">
        <v>9.4708019999999995E-4</v>
      </c>
      <c r="O27" s="20">
        <v>2.9383434720000001E-2</v>
      </c>
      <c r="P27" s="20">
        <v>2.757654E-2</v>
      </c>
      <c r="Q27" s="20">
        <v>3.1597859999999998E-2</v>
      </c>
    </row>
    <row r="28" spans="1:17" ht="15.75" thickBot="1" x14ac:dyDescent="0.25">
      <c r="A28" s="10" t="s">
        <v>146</v>
      </c>
      <c r="B28" s="20">
        <v>2.5020780000000001E-4</v>
      </c>
      <c r="C28" s="20">
        <v>1.189836E-6</v>
      </c>
      <c r="D28" s="20">
        <v>4.7920499999999996E-4</v>
      </c>
      <c r="E28" s="20">
        <v>1.461144E-4</v>
      </c>
      <c r="F28" s="20">
        <v>8.6089919999999992E-5</v>
      </c>
      <c r="G28" s="20">
        <v>2.6769240000000001E-5</v>
      </c>
      <c r="H28" s="20">
        <v>1.4351999999999999E-5</v>
      </c>
      <c r="I28" s="20">
        <v>3.0914759999999995E-4</v>
      </c>
      <c r="J28" s="20">
        <v>1.4701139999999998E-4</v>
      </c>
      <c r="K28" s="20">
        <v>5.7220320000000004E-4</v>
      </c>
      <c r="L28" s="20">
        <v>1.2613752E-3</v>
      </c>
      <c r="M28" s="20">
        <v>1.1783957999999999E-3</v>
      </c>
      <c r="N28" s="20">
        <v>4.3886759999999998E-18</v>
      </c>
      <c r="O28" s="20">
        <v>4.4720613960000048E-3</v>
      </c>
      <c r="P28" s="20">
        <v>3.342912E-3</v>
      </c>
      <c r="Q28" s="20">
        <v>5.1454680000000003E-3</v>
      </c>
    </row>
    <row r="29" spans="1:17" ht="15.75" thickBot="1" x14ac:dyDescent="0.25">
      <c r="A29" s="10" t="s">
        <v>145</v>
      </c>
      <c r="B29" s="20">
        <v>1.2934464000000001E-3</v>
      </c>
      <c r="C29" s="20">
        <v>1.2114054000000001E-5</v>
      </c>
      <c r="D29" s="20">
        <v>1.5932099999999999E-3</v>
      </c>
      <c r="E29" s="20">
        <v>3.4258500000000001E-4</v>
      </c>
      <c r="F29" s="20">
        <v>4.3783259999999997E-4</v>
      </c>
      <c r="G29" s="20">
        <v>3.4694579999999998E-4</v>
      </c>
      <c r="H29" s="20">
        <v>9.0722580000000003E-5</v>
      </c>
      <c r="I29" s="20">
        <v>8.3899859999999997E-4</v>
      </c>
      <c r="J29" s="20">
        <v>1.9687079999999998E-4</v>
      </c>
      <c r="K29" s="20">
        <v>1.536216E-3</v>
      </c>
      <c r="L29" s="20">
        <v>2.6769240000000002E-3</v>
      </c>
      <c r="M29" s="20">
        <v>3.2889539999999997E-3</v>
      </c>
      <c r="N29" s="20">
        <v>2.0332920000000001E-2</v>
      </c>
      <c r="O29" s="20">
        <v>3.2987739834000003E-2</v>
      </c>
      <c r="P29" s="20">
        <v>2.6511179999999999E-2</v>
      </c>
      <c r="Q29" s="20">
        <v>4.4941080000000001E-2</v>
      </c>
    </row>
    <row r="30" spans="1:17" ht="15.75" thickBot="1" x14ac:dyDescent="0.25">
      <c r="A30" s="10" t="s">
        <v>144</v>
      </c>
      <c r="B30" s="20">
        <v>6.3612480000000001E-4</v>
      </c>
      <c r="C30" s="20">
        <v>2.8131299999999998E-6</v>
      </c>
      <c r="D30" s="20">
        <v>9.6958800000000007E-4</v>
      </c>
      <c r="E30" s="20">
        <v>1.1068152E-4</v>
      </c>
      <c r="F30" s="20">
        <v>1.2365765999999999E-4</v>
      </c>
      <c r="G30" s="20">
        <v>2.03826E-4</v>
      </c>
      <c r="H30" s="20">
        <v>2.6719559999999998E-5</v>
      </c>
      <c r="I30" s="20">
        <v>5.2099139999999997E-4</v>
      </c>
      <c r="J30" s="20">
        <v>8.8605659999999988E-5</v>
      </c>
      <c r="K30" s="20">
        <v>3.1488839999999998E-3</v>
      </c>
      <c r="L30" s="20">
        <v>2.5400280000000002E-3</v>
      </c>
      <c r="M30" s="20">
        <v>2.1319619999999998E-3</v>
      </c>
      <c r="N30" s="20">
        <v>3.0931320000000002E-3</v>
      </c>
      <c r="O30" s="20">
        <v>1.3597013730000001E-2</v>
      </c>
      <c r="P30" s="20">
        <v>1.2875538000000001E-2</v>
      </c>
      <c r="Q30" s="20">
        <v>1.4196059999999998E-2</v>
      </c>
    </row>
    <row r="31" spans="1:17" ht="15.75" thickBot="1" x14ac:dyDescent="0.25">
      <c r="A31" s="10" t="s">
        <v>143</v>
      </c>
      <c r="B31" s="20">
        <v>2.2899719999999999E-3</v>
      </c>
      <c r="C31" s="20">
        <v>3.2405159999999997E-5</v>
      </c>
      <c r="D31" s="20">
        <v>1.4325779999999999E-3</v>
      </c>
      <c r="E31" s="20">
        <v>7.4315759999999992E-4</v>
      </c>
      <c r="F31" s="20">
        <v>1.5156539999999999E-4</v>
      </c>
      <c r="G31" s="20">
        <v>2.0268059999999999E-4</v>
      </c>
      <c r="H31" s="20">
        <v>7.041312E-5</v>
      </c>
      <c r="I31" s="20">
        <v>4.1314439999999997E-4</v>
      </c>
      <c r="J31" s="20">
        <v>2.2280099999999998E-4</v>
      </c>
      <c r="K31" s="20">
        <v>1.798968E-3</v>
      </c>
      <c r="L31" s="20">
        <v>2.5448579999999997E-3</v>
      </c>
      <c r="M31" s="20">
        <v>5.009538E-3</v>
      </c>
      <c r="N31" s="20">
        <v>4.6889640000000003E-3</v>
      </c>
      <c r="O31" s="20">
        <v>1.960104528E-2</v>
      </c>
      <c r="P31" s="20">
        <v>1.7756459999999998E-2</v>
      </c>
      <c r="Q31" s="20">
        <v>2.2672020000000001E-2</v>
      </c>
    </row>
    <row r="32" spans="1:17" ht="15.75" thickBot="1" x14ac:dyDescent="0.25">
      <c r="A32" s="10" t="s">
        <v>142</v>
      </c>
      <c r="B32" s="20">
        <v>7.4023199999999996E-4</v>
      </c>
      <c r="C32" s="20">
        <v>1.4138099999999999E-5</v>
      </c>
      <c r="D32" s="20">
        <v>2.630556E-3</v>
      </c>
      <c r="E32" s="20">
        <v>4.8631199999999997E-4</v>
      </c>
      <c r="F32" s="20">
        <v>4.3407899999999998E-4</v>
      </c>
      <c r="G32" s="20">
        <v>7.448826E-5</v>
      </c>
      <c r="H32" s="20">
        <v>9.38883E-5</v>
      </c>
      <c r="I32" s="20">
        <v>1.9456620000000001E-3</v>
      </c>
      <c r="J32" s="20">
        <v>2.12451E-4</v>
      </c>
      <c r="K32" s="20">
        <v>1.8189780000000002E-3</v>
      </c>
      <c r="L32" s="20">
        <v>8.0920439999999996E-3</v>
      </c>
      <c r="M32" s="20">
        <v>3.6385079999999999E-3</v>
      </c>
      <c r="N32" s="20">
        <v>8.4489120000000003E-4</v>
      </c>
      <c r="O32" s="20">
        <v>2.102622786E-2</v>
      </c>
      <c r="P32" s="20">
        <v>1.984578E-2</v>
      </c>
      <c r="Q32" s="20">
        <v>2.20524E-2</v>
      </c>
    </row>
  </sheetData>
  <mergeCells count="4">
    <mergeCell ref="A18:Q18"/>
    <mergeCell ref="A2:Q2"/>
    <mergeCell ref="A3:Q3"/>
    <mergeCell ref="A1: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3</vt:i4>
      </vt:variant>
    </vt:vector>
  </HeadingPairs>
  <TitlesOfParts>
    <vt:vector size="8" baseType="lpstr">
      <vt:lpstr>Figure3a</vt:lpstr>
      <vt:lpstr>Figure3b</vt:lpstr>
      <vt:lpstr>Figure4</vt:lpstr>
      <vt:lpstr>Supplementary Figure3</vt:lpstr>
      <vt:lpstr>Supplementary Figure4</vt:lpstr>
      <vt:lpstr>Figure4!multiyears_India_department_contribution_1</vt:lpstr>
      <vt:lpstr>Figure4!multiyears_India_department_contribution_2</vt:lpstr>
      <vt:lpstr>Figure3a!regions_averaged_consumption_emission_map_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 yi</dc:creator>
  <cp:lastModifiedBy>kan yi</cp:lastModifiedBy>
  <dcterms:created xsi:type="dcterms:W3CDTF">2019-05-27T08:46:31Z</dcterms:created>
  <dcterms:modified xsi:type="dcterms:W3CDTF">2019-05-27T10:03:17Z</dcterms:modified>
</cp:coreProperties>
</file>